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BGI Work/CRC筛查/中肿/2023/ms/NatComm/final/"/>
    </mc:Choice>
  </mc:AlternateContent>
  <xr:revisionPtr revIDLastSave="0" documentId="13_ncr:1_{AF40BAD2-4FD4-674F-A8D5-B2056083B7F7}" xr6:coauthVersionLast="47" xr6:coauthVersionMax="47" xr10:uidLastSave="{00000000-0000-0000-0000-000000000000}"/>
  <bookViews>
    <workbookView xWindow="4420" yWindow="500" windowWidth="21180" windowHeight="15500" xr2:uid="{CA24BD8F-3025-BE47-B591-F952D7BB3A2C}"/>
  </bookViews>
  <sheets>
    <sheet name="Supplementary Data 8" sheetId="2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9" uniqueCount="48">
  <si>
    <t>Taxon</t>
  </si>
  <si>
    <t>Hungatella_hathewayi</t>
  </si>
  <si>
    <t>Parvimonas_micra</t>
  </si>
  <si>
    <t>Alistipes_indistinctus</t>
  </si>
  <si>
    <t>Eggerthella_lenta</t>
  </si>
  <si>
    <t>Fusobacterium_nucleatum</t>
  </si>
  <si>
    <t>Peptostreptococcus_stomatis</t>
  </si>
  <si>
    <t>Bacteroides_fragilis</t>
  </si>
  <si>
    <t>Clostridium_aldenense</t>
  </si>
  <si>
    <t>Clostridium_symbiosum</t>
  </si>
  <si>
    <t>Eisenbergiella_tayi</t>
  </si>
  <si>
    <t>Erysipelatoclostridium_ramosum</t>
  </si>
  <si>
    <t>Escherichia_coli</t>
  </si>
  <si>
    <t>Eubacterium_rectale</t>
  </si>
  <si>
    <t>Eubacterium_sp_CAG_38</t>
  </si>
  <si>
    <t>Flavonifractor_plautii</t>
  </si>
  <si>
    <t>Fusobacterium_sp_oral_taxon_370</t>
  </si>
  <si>
    <t>Roseburia_intestinalis</t>
  </si>
  <si>
    <t>Ruminococcus_bicirculans</t>
  </si>
  <si>
    <t>P value</t>
  </si>
  <si>
    <t>FDR adjusted P value</t>
  </si>
  <si>
    <t>Tumor location</t>
  </si>
  <si>
    <t>Rectum</t>
  </si>
  <si>
    <t>SI</t>
  </si>
  <si>
    <t>SII</t>
  </si>
  <si>
    <t>SIII</t>
  </si>
  <si>
    <t>SIV</t>
  </si>
  <si>
    <t>No adjustment for cofounder</t>
  </si>
  <si>
    <t>Tumor stage</t>
  </si>
  <si>
    <t>Coefficient in linear model</t>
  </si>
  <si>
    <t>Weighted analysis (based on the relative abundance of taxon)</t>
  </si>
  <si>
    <t>Unweighted analysis (based on the presence and absence of taxon)</t>
  </si>
  <si>
    <t>Adjustment for BMI+Sex+Tumor_Stage+Tumor_location+Family_history_CRC</t>
  </si>
  <si>
    <t>Metadata</t>
  </si>
  <si>
    <t>Reference group</t>
  </si>
  <si>
    <t>Group of interest</t>
  </si>
  <si>
    <t>N.not.0</t>
  </si>
  <si>
    <t>Right</t>
  </si>
  <si>
    <t>HER2 status</t>
  </si>
  <si>
    <t>non-overexpression</t>
  </si>
  <si>
    <t>overexpression</t>
  </si>
  <si>
    <t>MMR status</t>
  </si>
  <si>
    <t>pMMR</t>
  </si>
  <si>
    <t>dMMR</t>
  </si>
  <si>
    <t>Left</t>
  </si>
  <si>
    <t>BRAF mutation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2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6A818-F122-5642-8F3C-FA25FBAF58F3}">
  <dimension ref="A1:Q147"/>
  <sheetViews>
    <sheetView tabSelected="1" workbookViewId="0">
      <selection activeCell="B19" sqref="B19"/>
    </sheetView>
  </sheetViews>
  <sheetFormatPr baseColWidth="10" defaultRowHeight="16" x14ac:dyDescent="0.2"/>
  <cols>
    <col min="1" max="1" width="30.83203125" bestFit="1" customWidth="1"/>
    <col min="2" max="2" width="13.83203125" bestFit="1" customWidth="1"/>
    <col min="3" max="3" width="17" bestFit="1" customWidth="1"/>
    <col min="4" max="4" width="13.1640625" bestFit="1" customWidth="1"/>
    <col min="5" max="5" width="7.1640625" bestFit="1" customWidth="1"/>
    <col min="6" max="6" width="12.83203125" bestFit="1" customWidth="1"/>
    <col min="7" max="8" width="12.1640625" bestFit="1" customWidth="1"/>
    <col min="9" max="9" width="12.83203125" bestFit="1" customWidth="1"/>
    <col min="10" max="11" width="12.1640625" bestFit="1" customWidth="1"/>
    <col min="12" max="12" width="12.83203125" bestFit="1" customWidth="1"/>
    <col min="13" max="14" width="12.1640625" bestFit="1" customWidth="1"/>
    <col min="15" max="15" width="12.83203125" bestFit="1" customWidth="1"/>
    <col min="16" max="17" width="12.1640625" bestFit="1" customWidth="1"/>
  </cols>
  <sheetData>
    <row r="1" spans="1:17" x14ac:dyDescent="0.2">
      <c r="F1" s="7" t="s">
        <v>30</v>
      </c>
      <c r="G1" s="7"/>
      <c r="H1" s="7"/>
      <c r="I1" s="7"/>
      <c r="J1" s="7"/>
      <c r="K1" s="7"/>
      <c r="L1" s="7" t="s">
        <v>31</v>
      </c>
      <c r="M1" s="7"/>
      <c r="N1" s="7"/>
      <c r="O1" s="7"/>
      <c r="P1" s="7"/>
      <c r="Q1" s="7"/>
    </row>
    <row r="2" spans="1:17" x14ac:dyDescent="0.2">
      <c r="F2" s="7" t="s">
        <v>27</v>
      </c>
      <c r="G2" s="7"/>
      <c r="H2" s="7"/>
      <c r="I2" s="7" t="s">
        <v>32</v>
      </c>
      <c r="J2" s="7"/>
      <c r="K2" s="7"/>
      <c r="L2" s="7" t="s">
        <v>27</v>
      </c>
      <c r="M2" s="7"/>
      <c r="N2" s="7"/>
      <c r="O2" s="7" t="s">
        <v>32</v>
      </c>
      <c r="P2" s="7"/>
      <c r="Q2" s="7"/>
    </row>
    <row r="3" spans="1:17" ht="51" x14ac:dyDescent="0.2">
      <c r="A3" s="1" t="s">
        <v>0</v>
      </c>
      <c r="B3" s="1" t="s">
        <v>33</v>
      </c>
      <c r="C3" s="4" t="s">
        <v>34</v>
      </c>
      <c r="D3" s="4" t="s">
        <v>35</v>
      </c>
      <c r="E3" s="1" t="s">
        <v>36</v>
      </c>
      <c r="F3" s="3" t="s">
        <v>29</v>
      </c>
      <c r="G3" s="2" t="s">
        <v>19</v>
      </c>
      <c r="H3" s="3" t="s">
        <v>20</v>
      </c>
      <c r="I3" s="3" t="s">
        <v>29</v>
      </c>
      <c r="J3" s="2" t="s">
        <v>19</v>
      </c>
      <c r="K3" s="3" t="s">
        <v>20</v>
      </c>
      <c r="L3" s="3" t="s">
        <v>29</v>
      </c>
      <c r="M3" s="2" t="s">
        <v>19</v>
      </c>
      <c r="N3" s="3" t="s">
        <v>20</v>
      </c>
      <c r="O3" s="3" t="s">
        <v>29</v>
      </c>
      <c r="P3" s="2" t="s">
        <v>19</v>
      </c>
      <c r="Q3" s="3" t="s">
        <v>20</v>
      </c>
    </row>
    <row r="4" spans="1:17" x14ac:dyDescent="0.2">
      <c r="A4" s="5" t="s">
        <v>11</v>
      </c>
      <c r="B4" s="1" t="s">
        <v>21</v>
      </c>
      <c r="C4" s="1" t="s">
        <v>37</v>
      </c>
      <c r="D4" s="1" t="s">
        <v>22</v>
      </c>
      <c r="E4" s="1">
        <v>294</v>
      </c>
      <c r="F4" s="1">
        <v>-1.7402278887162499</v>
      </c>
      <c r="G4" s="1">
        <v>3.22925612861532E-3</v>
      </c>
      <c r="H4" s="1">
        <v>0.11625322063015101</v>
      </c>
      <c r="I4" s="1">
        <v>-1.71399723627028</v>
      </c>
      <c r="J4" s="1">
        <v>6.7038378030050399E-3</v>
      </c>
      <c r="K4" s="1">
        <v>0.30838239175015603</v>
      </c>
      <c r="L4" s="1">
        <v>-0.157894736842105</v>
      </c>
      <c r="M4" s="1">
        <v>3.0231830675478502E-3</v>
      </c>
      <c r="N4" s="1">
        <v>0.108834590431722</v>
      </c>
      <c r="O4" s="1">
        <v>-0.16110433153331299</v>
      </c>
      <c r="P4" s="1">
        <v>4.4318651855138396E-3</v>
      </c>
      <c r="Q4" s="1">
        <v>0.233320976402936</v>
      </c>
    </row>
    <row r="5" spans="1:17" x14ac:dyDescent="0.2">
      <c r="A5" s="5" t="s">
        <v>5</v>
      </c>
      <c r="B5" s="1" t="s">
        <v>38</v>
      </c>
      <c r="C5" s="1" t="s">
        <v>39</v>
      </c>
      <c r="D5" s="1" t="s">
        <v>40</v>
      </c>
      <c r="E5" s="1">
        <v>217</v>
      </c>
      <c r="F5" s="1">
        <v>4.0986006505945998</v>
      </c>
      <c r="G5" s="1">
        <v>8.7123031677434903E-3</v>
      </c>
      <c r="H5" s="1">
        <v>0.15682145701938299</v>
      </c>
      <c r="I5" s="1">
        <v>4.1355975361026296</v>
      </c>
      <c r="J5" s="1">
        <v>8.8597437774292093E-3</v>
      </c>
      <c r="K5" s="1">
        <v>0.38978819849212498</v>
      </c>
      <c r="L5" s="1">
        <v>0.27532467532467497</v>
      </c>
      <c r="M5" s="1">
        <v>7.0600505009751194E-2</v>
      </c>
      <c r="N5" s="1">
        <v>0.46926682937794401</v>
      </c>
      <c r="O5" s="1">
        <v>0.28583134404335098</v>
      </c>
      <c r="P5" s="1">
        <v>6.1471561095289701E-2</v>
      </c>
      <c r="Q5" s="1">
        <v>0.62651924386465596</v>
      </c>
    </row>
    <row r="6" spans="1:17" x14ac:dyDescent="0.2">
      <c r="A6" s="5" t="s">
        <v>6</v>
      </c>
      <c r="B6" s="1" t="s">
        <v>28</v>
      </c>
      <c r="C6" s="1" t="s">
        <v>23</v>
      </c>
      <c r="D6" s="1" t="s">
        <v>25</v>
      </c>
      <c r="E6" s="1">
        <v>281</v>
      </c>
      <c r="F6" s="1">
        <v>1.84684564012213</v>
      </c>
      <c r="G6" s="1">
        <v>1.3678725558639601E-2</v>
      </c>
      <c r="H6" s="1">
        <v>0.72165496579438804</v>
      </c>
      <c r="I6" s="1">
        <v>1.9922623031447899</v>
      </c>
      <c r="J6" s="1">
        <v>1.32883721923373E-2</v>
      </c>
      <c r="K6" s="1">
        <v>0.35773817338768699</v>
      </c>
      <c r="L6" s="1">
        <v>0.14138908575478201</v>
      </c>
      <c r="M6" s="1">
        <v>3.0454095910896799E-2</v>
      </c>
      <c r="N6" s="1">
        <v>0.68192406791720594</v>
      </c>
      <c r="O6" s="1">
        <v>0.140065044308571</v>
      </c>
      <c r="P6" s="1">
        <v>4.4883757917796099E-2</v>
      </c>
      <c r="Q6" s="1">
        <v>0.48474458551219801</v>
      </c>
    </row>
    <row r="7" spans="1:17" x14ac:dyDescent="0.2">
      <c r="A7" s="5" t="s">
        <v>5</v>
      </c>
      <c r="B7" s="1" t="s">
        <v>41</v>
      </c>
      <c r="C7" s="1" t="s">
        <v>42</v>
      </c>
      <c r="D7" s="1" t="s">
        <v>43</v>
      </c>
      <c r="E7" s="1">
        <v>254</v>
      </c>
      <c r="F7" s="1">
        <v>2.0561226516248201</v>
      </c>
      <c r="G7" s="1">
        <v>1.5826826182781702E-2</v>
      </c>
      <c r="H7" s="1">
        <v>0.21450892861864199</v>
      </c>
      <c r="I7" s="1">
        <v>1.7044940879897199</v>
      </c>
      <c r="J7" s="1">
        <v>6.9813296710678402E-2</v>
      </c>
      <c r="K7" s="1">
        <v>0.38241900507710702</v>
      </c>
      <c r="L7" s="1">
        <v>0.217760180995477</v>
      </c>
      <c r="M7" s="1">
        <v>8.6018099102056107E-3</v>
      </c>
      <c r="N7" s="1">
        <v>0.15483257838370099</v>
      </c>
      <c r="O7" s="1">
        <v>0.17357365900389399</v>
      </c>
      <c r="P7" s="1">
        <v>5.6482266471304499E-2</v>
      </c>
      <c r="Q7" s="1">
        <v>0.48413371261118099</v>
      </c>
    </row>
    <row r="8" spans="1:17" x14ac:dyDescent="0.2">
      <c r="A8" s="5" t="s">
        <v>6</v>
      </c>
      <c r="B8" s="1" t="s">
        <v>38</v>
      </c>
      <c r="C8" s="1" t="s">
        <v>39</v>
      </c>
      <c r="D8" s="1" t="s">
        <v>40</v>
      </c>
      <c r="E8" s="1">
        <v>244</v>
      </c>
      <c r="F8" s="1">
        <v>3.75784916760432</v>
      </c>
      <c r="G8" s="1">
        <v>1.8921948599288502E-2</v>
      </c>
      <c r="H8" s="1">
        <v>0.17029753739359699</v>
      </c>
      <c r="I8" s="1">
        <v>3.3234396393280399</v>
      </c>
      <c r="J8" s="1">
        <v>4.3542552422325201E-2</v>
      </c>
      <c r="K8" s="1">
        <v>0.41250839136939599</v>
      </c>
      <c r="L8" s="1">
        <v>0.20519480519480901</v>
      </c>
      <c r="M8" s="1">
        <v>0.14005540760927801</v>
      </c>
      <c r="N8" s="1">
        <v>0.46926682937794401</v>
      </c>
      <c r="O8" s="1">
        <v>0.17024518297366001</v>
      </c>
      <c r="P8" s="1">
        <v>0.23064436285836501</v>
      </c>
      <c r="Q8" s="1">
        <v>0.77731136268507295</v>
      </c>
    </row>
    <row r="9" spans="1:17" x14ac:dyDescent="0.2">
      <c r="A9" s="5" t="s">
        <v>8</v>
      </c>
      <c r="B9" s="1" t="s">
        <v>41</v>
      </c>
      <c r="C9" s="1" t="s">
        <v>42</v>
      </c>
      <c r="D9" s="1" t="s">
        <v>43</v>
      </c>
      <c r="E9" s="1">
        <v>278</v>
      </c>
      <c r="F9" s="1">
        <v>-1.72029120129611</v>
      </c>
      <c r="G9" s="1">
        <v>2.38343254020714E-2</v>
      </c>
      <c r="H9" s="1">
        <v>0.21450892861864199</v>
      </c>
      <c r="I9" s="1">
        <v>-1.74438834783936</v>
      </c>
      <c r="J9" s="1">
        <v>3.70837103053379E-2</v>
      </c>
      <c r="K9" s="1">
        <v>0.35131936078741199</v>
      </c>
      <c r="L9" s="1">
        <v>-0.16968325791855199</v>
      </c>
      <c r="M9" s="1">
        <v>3.47571890148035E-2</v>
      </c>
      <c r="N9" s="1">
        <v>0.31281470113323101</v>
      </c>
      <c r="O9" s="1">
        <v>-0.17052060020923401</v>
      </c>
      <c r="P9" s="1">
        <v>5.4711331838090897E-2</v>
      </c>
      <c r="Q9" s="1">
        <v>0.48413371261118099</v>
      </c>
    </row>
    <row r="10" spans="1:17" x14ac:dyDescent="0.2">
      <c r="A10" s="5" t="s">
        <v>13</v>
      </c>
      <c r="B10" s="1" t="s">
        <v>21</v>
      </c>
      <c r="C10" s="1" t="s">
        <v>37</v>
      </c>
      <c r="D10" s="1" t="s">
        <v>44</v>
      </c>
      <c r="E10" s="1">
        <v>248</v>
      </c>
      <c r="F10" s="1">
        <v>1.78310399102193</v>
      </c>
      <c r="G10" s="1">
        <v>2.7145900410868E-2</v>
      </c>
      <c r="H10" s="1">
        <v>0.43007266676439299</v>
      </c>
      <c r="I10" s="1">
        <v>1.58004075947488</v>
      </c>
      <c r="J10" s="1">
        <v>6.0361491976492002E-2</v>
      </c>
      <c r="K10" s="1">
        <v>0.44448007728144101</v>
      </c>
      <c r="L10" s="1">
        <v>0.14122807017543901</v>
      </c>
      <c r="M10" s="1">
        <v>1.92744146065764E-2</v>
      </c>
      <c r="N10" s="1">
        <v>0.336212098440614</v>
      </c>
      <c r="O10" s="1">
        <v>0.12853954001897999</v>
      </c>
      <c r="P10" s="1">
        <v>4.2557464443497603E-2</v>
      </c>
      <c r="Q10" s="1">
        <v>0.48474458551219801</v>
      </c>
    </row>
    <row r="11" spans="1:17" x14ac:dyDescent="0.2">
      <c r="A11" s="5" t="s">
        <v>13</v>
      </c>
      <c r="B11" s="1" t="s">
        <v>28</v>
      </c>
      <c r="C11" s="1" t="s">
        <v>23</v>
      </c>
      <c r="D11" s="1" t="s">
        <v>24</v>
      </c>
      <c r="E11" s="1">
        <v>248</v>
      </c>
      <c r="F11" s="1">
        <v>2.0241300445118098</v>
      </c>
      <c r="G11" s="1">
        <v>3.6210359070777798E-2</v>
      </c>
      <c r="H11" s="1">
        <v>0.72165496579438804</v>
      </c>
      <c r="I11" s="1">
        <v>1.8620685867543001</v>
      </c>
      <c r="J11" s="1">
        <v>6.4443397468927799E-2</v>
      </c>
      <c r="K11" s="1">
        <v>0.45390566912896901</v>
      </c>
      <c r="L11" s="1">
        <v>0.11114445778311199</v>
      </c>
      <c r="M11" s="1">
        <v>0.124458314462153</v>
      </c>
      <c r="N11" s="1">
        <v>0.70700503976953799</v>
      </c>
      <c r="O11" s="1">
        <v>0.10500908819694101</v>
      </c>
      <c r="P11" s="1">
        <v>0.165793093568217</v>
      </c>
      <c r="Q11" s="1">
        <v>0.70680213573818795</v>
      </c>
    </row>
    <row r="12" spans="1:17" x14ac:dyDescent="0.2">
      <c r="A12" s="5" t="s">
        <v>2</v>
      </c>
      <c r="B12" s="1" t="s">
        <v>21</v>
      </c>
      <c r="C12" s="1" t="s">
        <v>37</v>
      </c>
      <c r="D12" s="1" t="s">
        <v>22</v>
      </c>
      <c r="E12" s="1">
        <v>279</v>
      </c>
      <c r="F12" s="1">
        <v>1.23006337985283</v>
      </c>
      <c r="G12" s="1">
        <v>4.32944879329955E-2</v>
      </c>
      <c r="H12" s="1">
        <v>0.43007266676439299</v>
      </c>
      <c r="I12" s="1">
        <v>1.0507779692630299</v>
      </c>
      <c r="J12" s="1">
        <v>0.10174752144101799</v>
      </c>
      <c r="K12" s="1">
        <v>0.49948783252863499</v>
      </c>
      <c r="L12" s="1">
        <v>3.9049235993208697E-2</v>
      </c>
      <c r="M12" s="1">
        <v>0.490901209278786</v>
      </c>
      <c r="N12" s="1">
        <v>0.76836711017549097</v>
      </c>
      <c r="O12" s="1">
        <v>1.3614399548599099E-2</v>
      </c>
      <c r="P12" s="1">
        <v>0.81956736091656401</v>
      </c>
      <c r="Q12" s="1">
        <v>0.94641233968304195</v>
      </c>
    </row>
    <row r="13" spans="1:17" x14ac:dyDescent="0.2">
      <c r="A13" s="5" t="s">
        <v>12</v>
      </c>
      <c r="B13" s="1" t="s">
        <v>28</v>
      </c>
      <c r="C13" s="1" t="s">
        <v>23</v>
      </c>
      <c r="D13" s="1" t="s">
        <v>26</v>
      </c>
      <c r="E13" s="1">
        <v>252</v>
      </c>
      <c r="F13" s="1">
        <v>-0.89172711934041304</v>
      </c>
      <c r="G13" s="1">
        <v>5.3906984975798503E-2</v>
      </c>
      <c r="H13" s="1">
        <v>0.72165496579438804</v>
      </c>
      <c r="I13" s="1">
        <v>-0.99598157764331396</v>
      </c>
      <c r="J13" s="1">
        <v>4.3707088009036901E-2</v>
      </c>
      <c r="K13" s="1">
        <v>0.37266043460336801</v>
      </c>
      <c r="L13" s="1">
        <v>-3.7974683544305797E-2</v>
      </c>
      <c r="M13" s="1">
        <v>6.1418080974652699E-2</v>
      </c>
      <c r="N13" s="1">
        <v>0.68192406791720594</v>
      </c>
      <c r="O13" s="1">
        <v>-4.6743975304905899E-2</v>
      </c>
      <c r="P13" s="1">
        <v>3.7936534294556901E-2</v>
      </c>
      <c r="Q13" s="1">
        <v>0.48474458551219801</v>
      </c>
    </row>
    <row r="14" spans="1:17" x14ac:dyDescent="0.2">
      <c r="A14" s="5" t="s">
        <v>6</v>
      </c>
      <c r="B14" s="1" t="s">
        <v>28</v>
      </c>
      <c r="C14" s="1" t="s">
        <v>23</v>
      </c>
      <c r="D14" s="1" t="s">
        <v>24</v>
      </c>
      <c r="E14" s="1">
        <v>281</v>
      </c>
      <c r="F14" s="1">
        <v>1.44070529953806</v>
      </c>
      <c r="G14" s="1">
        <v>5.8644560014611297E-2</v>
      </c>
      <c r="H14" s="1">
        <v>0.72165496579438804</v>
      </c>
      <c r="I14" s="1">
        <v>1.7008777646534901</v>
      </c>
      <c r="J14" s="1">
        <v>3.7244413436239701E-2</v>
      </c>
      <c r="K14" s="1">
        <v>0.37266043460336801</v>
      </c>
      <c r="L14" s="1">
        <v>0.110244097639053</v>
      </c>
      <c r="M14" s="1">
        <v>9.7245277980381295E-2</v>
      </c>
      <c r="N14" s="1">
        <v>0.68192406791720594</v>
      </c>
      <c r="O14" s="1">
        <v>0.123215357429665</v>
      </c>
      <c r="P14" s="1">
        <v>8.2217939210365201E-2</v>
      </c>
      <c r="Q14" s="1">
        <v>0.61396218671797098</v>
      </c>
    </row>
    <row r="15" spans="1:17" x14ac:dyDescent="0.2">
      <c r="A15" s="5" t="s">
        <v>16</v>
      </c>
      <c r="B15" s="1" t="s">
        <v>21</v>
      </c>
      <c r="C15" s="1" t="s">
        <v>37</v>
      </c>
      <c r="D15" s="1" t="s">
        <v>22</v>
      </c>
      <c r="E15" s="1">
        <v>147</v>
      </c>
      <c r="F15" s="1">
        <v>1.11720365390399</v>
      </c>
      <c r="G15" s="1">
        <v>5.8689303392963403E-2</v>
      </c>
      <c r="H15" s="1">
        <v>0.43007266676439299</v>
      </c>
      <c r="I15" s="1">
        <v>1.05863509907165</v>
      </c>
      <c r="J15" s="1">
        <v>8.80438038970284E-2</v>
      </c>
      <c r="K15" s="1">
        <v>0.49183090452822797</v>
      </c>
      <c r="L15" s="1">
        <v>8.6304470854554505E-2</v>
      </c>
      <c r="M15" s="1">
        <v>0.120622003002278</v>
      </c>
      <c r="N15" s="1">
        <v>0.57879650340418898</v>
      </c>
      <c r="O15" s="1">
        <v>7.9239816469062904E-2</v>
      </c>
      <c r="P15" s="1">
        <v>0.174882858732956</v>
      </c>
      <c r="Q15" s="1">
        <v>0.70841507042167395</v>
      </c>
    </row>
    <row r="16" spans="1:17" x14ac:dyDescent="0.2">
      <c r="A16" s="5" t="s">
        <v>5</v>
      </c>
      <c r="B16" s="1" t="s">
        <v>21</v>
      </c>
      <c r="C16" s="1" t="s">
        <v>37</v>
      </c>
      <c r="D16" s="1" t="s">
        <v>22</v>
      </c>
      <c r="E16" s="1">
        <v>259</v>
      </c>
      <c r="F16" s="1">
        <v>-1.10826667207398</v>
      </c>
      <c r="G16" s="1">
        <v>6.68080268622359E-2</v>
      </c>
      <c r="H16" s="1">
        <v>0.43007266676439299</v>
      </c>
      <c r="I16" s="1">
        <v>-1.3995256825787199</v>
      </c>
      <c r="J16" s="1">
        <v>2.8707384284197099E-2</v>
      </c>
      <c r="K16" s="1">
        <v>0.35773817338768699</v>
      </c>
      <c r="L16" s="1">
        <v>-0.129598189020939</v>
      </c>
      <c r="M16" s="1">
        <v>2.8017674870051201E-2</v>
      </c>
      <c r="N16" s="1">
        <v>0.336212098440614</v>
      </c>
      <c r="O16" s="1">
        <v>-0.167753846394287</v>
      </c>
      <c r="P16" s="1">
        <v>7.0620930203766398E-3</v>
      </c>
      <c r="Q16" s="1">
        <v>0.233320976402936</v>
      </c>
    </row>
    <row r="17" spans="1:17" x14ac:dyDescent="0.2">
      <c r="A17" s="5" t="s">
        <v>14</v>
      </c>
      <c r="B17" s="1" t="s">
        <v>21</v>
      </c>
      <c r="C17" s="1" t="s">
        <v>37</v>
      </c>
      <c r="D17" s="1" t="s">
        <v>22</v>
      </c>
      <c r="E17" s="1">
        <v>199</v>
      </c>
      <c r="F17" s="1">
        <v>1.29685455835469</v>
      </c>
      <c r="G17" s="1">
        <v>7.3800639864736103E-2</v>
      </c>
      <c r="H17" s="1">
        <v>0.43007266676439299</v>
      </c>
      <c r="I17" s="1">
        <v>0.68103940548567998</v>
      </c>
      <c r="J17" s="1">
        <v>0.37428827512926599</v>
      </c>
      <c r="K17" s="1">
        <v>0.75793375713676403</v>
      </c>
      <c r="L17" s="1">
        <v>9.7340124504809694E-2</v>
      </c>
      <c r="M17" s="1">
        <v>9.9161248521108497E-2</v>
      </c>
      <c r="N17" s="1">
        <v>0.57879650340418898</v>
      </c>
      <c r="O17" s="1">
        <v>5.5265880623477301E-2</v>
      </c>
      <c r="P17" s="1">
        <v>0.37688098787424201</v>
      </c>
      <c r="Q17" s="1">
        <v>0.83291012314874602</v>
      </c>
    </row>
    <row r="18" spans="1:17" x14ac:dyDescent="0.2">
      <c r="A18" s="5" t="s">
        <v>10</v>
      </c>
      <c r="B18" s="1" t="s">
        <v>28</v>
      </c>
      <c r="C18" s="1" t="s">
        <v>23</v>
      </c>
      <c r="D18" s="1" t="s">
        <v>26</v>
      </c>
      <c r="E18" s="1">
        <v>207</v>
      </c>
      <c r="F18" s="1">
        <v>1.45167267857368</v>
      </c>
      <c r="G18" s="1">
        <v>8.4329549099493806E-2</v>
      </c>
      <c r="H18" s="1">
        <v>0.72165496579438804</v>
      </c>
      <c r="I18" s="1">
        <v>1.2090034536549901</v>
      </c>
      <c r="J18" s="1">
        <v>0.170943233219671</v>
      </c>
      <c r="K18" s="1">
        <v>0.64401869259503997</v>
      </c>
      <c r="L18" s="1">
        <v>0.14072970960535899</v>
      </c>
      <c r="M18" s="1">
        <v>8.8047674977086807E-2</v>
      </c>
      <c r="N18" s="1">
        <v>0.68192406791720594</v>
      </c>
      <c r="O18" s="1">
        <v>0.11057359398390799</v>
      </c>
      <c r="P18" s="1">
        <v>0.20394368514623101</v>
      </c>
      <c r="Q18" s="1">
        <v>0.75088356803839695</v>
      </c>
    </row>
    <row r="19" spans="1:17" x14ac:dyDescent="0.2">
      <c r="A19" s="5" t="s">
        <v>11</v>
      </c>
      <c r="B19" s="1" t="s">
        <v>21</v>
      </c>
      <c r="C19" s="1" t="s">
        <v>37</v>
      </c>
      <c r="D19" s="1" t="s">
        <v>44</v>
      </c>
      <c r="E19" s="1">
        <v>294</v>
      </c>
      <c r="F19" s="1">
        <v>-1.04269902023884</v>
      </c>
      <c r="G19" s="1">
        <v>8.5817170283008004E-2</v>
      </c>
      <c r="H19" s="1">
        <v>0.43007266676439299</v>
      </c>
      <c r="I19" s="1">
        <v>-0.62882995052629997</v>
      </c>
      <c r="J19" s="1">
        <v>0.32757543587711002</v>
      </c>
      <c r="K19" s="1">
        <v>0.75048042563670403</v>
      </c>
      <c r="L19" s="1">
        <v>-0.112061403508772</v>
      </c>
      <c r="M19" s="1">
        <v>4.0595626275607297E-2</v>
      </c>
      <c r="N19" s="1">
        <v>0.36536063648046602</v>
      </c>
      <c r="O19" s="1">
        <v>-7.0902614665752997E-2</v>
      </c>
      <c r="P19" s="1">
        <v>0.21765425809856001</v>
      </c>
      <c r="Q19" s="1">
        <v>0.78355532915481696</v>
      </c>
    </row>
    <row r="20" spans="1:17" x14ac:dyDescent="0.2">
      <c r="A20" s="5" t="s">
        <v>9</v>
      </c>
      <c r="B20" s="1" t="s">
        <v>38</v>
      </c>
      <c r="C20" s="1" t="s">
        <v>39</v>
      </c>
      <c r="D20" s="1" t="s">
        <v>40</v>
      </c>
      <c r="E20" s="1">
        <v>276</v>
      </c>
      <c r="F20" s="1">
        <v>2.4571445187875498</v>
      </c>
      <c r="G20" s="1">
        <v>9.3434267627146406E-2</v>
      </c>
      <c r="H20" s="1">
        <v>0.40254055646626102</v>
      </c>
      <c r="I20" s="1">
        <v>2.2860076980984898</v>
      </c>
      <c r="J20" s="1">
        <v>0.12603825069619201</v>
      </c>
      <c r="K20" s="1">
        <v>0.51786836888096699</v>
      </c>
      <c r="L20" s="1">
        <v>0.212987012987019</v>
      </c>
      <c r="M20" s="1">
        <v>8.6034706888518497E-2</v>
      </c>
      <c r="N20" s="1">
        <v>0.46926682937794401</v>
      </c>
      <c r="O20" s="1">
        <v>0.214290078757396</v>
      </c>
      <c r="P20" s="1">
        <v>9.0620447469274404E-2</v>
      </c>
      <c r="Q20" s="1">
        <v>0.69337630944475903</v>
      </c>
    </row>
    <row r="21" spans="1:17" x14ac:dyDescent="0.2">
      <c r="A21" s="5" t="s">
        <v>4</v>
      </c>
      <c r="B21" s="1" t="s">
        <v>38</v>
      </c>
      <c r="C21" s="1" t="s">
        <v>39</v>
      </c>
      <c r="D21" s="1" t="s">
        <v>40</v>
      </c>
      <c r="E21" s="1">
        <v>286</v>
      </c>
      <c r="F21" s="1">
        <v>2.1572731865195101</v>
      </c>
      <c r="G21" s="1">
        <v>9.3689410113664703E-2</v>
      </c>
      <c r="H21" s="1">
        <v>0.40254055646626102</v>
      </c>
      <c r="I21" s="1">
        <v>1.81422729247059</v>
      </c>
      <c r="J21" s="1">
        <v>0.16386438953844901</v>
      </c>
      <c r="K21" s="1">
        <v>0.57834490425334895</v>
      </c>
      <c r="L21" s="1">
        <v>0.174025974025973</v>
      </c>
      <c r="M21" s="1">
        <v>0.12968518160360501</v>
      </c>
      <c r="N21" s="1">
        <v>0.46926682937794401</v>
      </c>
      <c r="O21" s="1">
        <v>0.156655828777328</v>
      </c>
      <c r="P21" s="1">
        <v>0.17971398602651201</v>
      </c>
      <c r="Q21" s="1">
        <v>0.770202797256479</v>
      </c>
    </row>
    <row r="22" spans="1:17" x14ac:dyDescent="0.2">
      <c r="A22" s="5" t="s">
        <v>16</v>
      </c>
      <c r="B22" s="1" t="s">
        <v>28</v>
      </c>
      <c r="C22" s="1" t="s">
        <v>23</v>
      </c>
      <c r="D22" s="1" t="s">
        <v>24</v>
      </c>
      <c r="E22" s="1">
        <v>147</v>
      </c>
      <c r="F22" s="1">
        <v>1.21983844346556</v>
      </c>
      <c r="G22" s="1">
        <v>9.4592941740784697E-2</v>
      </c>
      <c r="H22" s="1">
        <v>0.72165496579438804</v>
      </c>
      <c r="I22" s="1">
        <v>1.3339788947426601</v>
      </c>
      <c r="J22" s="1">
        <v>7.8362425020215898E-2</v>
      </c>
      <c r="K22" s="1">
        <v>0.47943254777637101</v>
      </c>
      <c r="L22" s="1">
        <v>0.13885554221688601</v>
      </c>
      <c r="M22" s="1">
        <v>4.28139983159719E-2</v>
      </c>
      <c r="N22" s="1">
        <v>0.68192406791720594</v>
      </c>
      <c r="O22" s="1">
        <v>0.14814269657104401</v>
      </c>
      <c r="P22" s="1">
        <v>3.8055420535767097E-2</v>
      </c>
      <c r="Q22" s="1">
        <v>0.48474458551219801</v>
      </c>
    </row>
    <row r="23" spans="1:17" x14ac:dyDescent="0.2">
      <c r="A23" s="5" t="s">
        <v>3</v>
      </c>
      <c r="B23" s="1" t="s">
        <v>21</v>
      </c>
      <c r="C23" s="1" t="s">
        <v>37</v>
      </c>
      <c r="D23" s="1" t="s">
        <v>44</v>
      </c>
      <c r="E23" s="1">
        <v>275</v>
      </c>
      <c r="F23" s="1">
        <v>1.0811915387217399</v>
      </c>
      <c r="G23" s="1">
        <v>9.5571703725420801E-2</v>
      </c>
      <c r="H23" s="1">
        <v>0.43007266676439299</v>
      </c>
      <c r="I23" s="1">
        <v>1.13007311162081</v>
      </c>
      <c r="J23" s="1">
        <v>9.2317516688926501E-2</v>
      </c>
      <c r="K23" s="1">
        <v>0.49851459012020299</v>
      </c>
      <c r="L23" s="1">
        <v>8.7280701754386902E-2</v>
      </c>
      <c r="M23" s="1">
        <v>0.14469912585104699</v>
      </c>
      <c r="N23" s="1">
        <v>0.57879650340418898</v>
      </c>
      <c r="O23" s="1">
        <v>0.10114978551635299</v>
      </c>
      <c r="P23" s="1">
        <v>0.103326895714037</v>
      </c>
      <c r="Q23" s="1">
        <v>0.61396218671797098</v>
      </c>
    </row>
    <row r="24" spans="1:17" x14ac:dyDescent="0.2">
      <c r="A24" s="5" t="s">
        <v>10</v>
      </c>
      <c r="B24" s="1" t="s">
        <v>28</v>
      </c>
      <c r="C24" s="1" t="s">
        <v>23</v>
      </c>
      <c r="D24" s="1" t="s">
        <v>25</v>
      </c>
      <c r="E24" s="1">
        <v>207</v>
      </c>
      <c r="F24" s="1">
        <v>1.1943305374918001</v>
      </c>
      <c r="G24" s="1">
        <v>0.10270468402530999</v>
      </c>
      <c r="H24" s="1">
        <v>0.72165496579438804</v>
      </c>
      <c r="I24" s="1">
        <v>1.1688750708418501</v>
      </c>
      <c r="J24" s="1">
        <v>0.12484998308711399</v>
      </c>
      <c r="K24" s="1">
        <v>0.57380422682565502</v>
      </c>
      <c r="L24" s="1">
        <v>0.12296243798724101</v>
      </c>
      <c r="M24" s="1">
        <v>8.6828628856687601E-2</v>
      </c>
      <c r="N24" s="1">
        <v>0.68192406791720594</v>
      </c>
      <c r="O24" s="1">
        <v>0.11698466064785799</v>
      </c>
      <c r="P24" s="1">
        <v>0.119239197950277</v>
      </c>
      <c r="Q24" s="1">
        <v>0.61704239352108403</v>
      </c>
    </row>
    <row r="25" spans="1:17" x14ac:dyDescent="0.2">
      <c r="A25" s="5" t="s">
        <v>6</v>
      </c>
      <c r="B25" s="1" t="s">
        <v>41</v>
      </c>
      <c r="C25" s="1" t="s">
        <v>42</v>
      </c>
      <c r="D25" s="1" t="s">
        <v>43</v>
      </c>
      <c r="E25" s="1">
        <v>276</v>
      </c>
      <c r="F25" s="1">
        <v>1.4169259531740801</v>
      </c>
      <c r="G25" s="1">
        <v>0.105127073506456</v>
      </c>
      <c r="H25" s="1">
        <v>0.55901939857129601</v>
      </c>
      <c r="I25" s="1">
        <v>2.3653708972999299</v>
      </c>
      <c r="J25" s="1">
        <v>1.59743806214253E-2</v>
      </c>
      <c r="K25" s="1">
        <v>0.33990340383801998</v>
      </c>
      <c r="L25" s="1">
        <v>0.11708144796379701</v>
      </c>
      <c r="M25" s="1">
        <v>0.122829364701125</v>
      </c>
      <c r="N25" s="1">
        <v>0.55273214115506197</v>
      </c>
      <c r="O25" s="1">
        <v>0.19725257511550601</v>
      </c>
      <c r="P25" s="1">
        <v>2.0098103774463302E-2</v>
      </c>
      <c r="Q25" s="1">
        <v>0.46964104603178303</v>
      </c>
    </row>
    <row r="26" spans="1:17" x14ac:dyDescent="0.2">
      <c r="A26" s="5" t="s">
        <v>13</v>
      </c>
      <c r="B26" s="1" t="s">
        <v>28</v>
      </c>
      <c r="C26" s="1" t="s">
        <v>23</v>
      </c>
      <c r="D26" s="1" t="s">
        <v>25</v>
      </c>
      <c r="E26" s="1">
        <v>248</v>
      </c>
      <c r="F26" s="1">
        <v>1.4836523499207801</v>
      </c>
      <c r="G26" s="1">
        <v>0.117464325993468</v>
      </c>
      <c r="H26" s="1">
        <v>0.72165496579438804</v>
      </c>
      <c r="I26" s="1">
        <v>0.90344606370325697</v>
      </c>
      <c r="J26" s="1">
        <v>0.36134242715841303</v>
      </c>
      <c r="K26" s="1">
        <v>0.75048042563670403</v>
      </c>
      <c r="L26" s="1">
        <v>9.3727852586816707E-2</v>
      </c>
      <c r="M26" s="1">
        <v>0.186789947412353</v>
      </c>
      <c r="N26" s="1">
        <v>0.76140555859956505</v>
      </c>
      <c r="O26" s="1">
        <v>5.0123486574525603E-2</v>
      </c>
      <c r="P26" s="1">
        <v>0.50120865458783403</v>
      </c>
      <c r="Q26" s="1">
        <v>0.89563489431087495</v>
      </c>
    </row>
    <row r="27" spans="1:17" x14ac:dyDescent="0.2">
      <c r="A27" s="5" t="s">
        <v>2</v>
      </c>
      <c r="B27" s="1" t="s">
        <v>41</v>
      </c>
      <c r="C27" s="1" t="s">
        <v>42</v>
      </c>
      <c r="D27" s="1" t="s">
        <v>43</v>
      </c>
      <c r="E27" s="1">
        <v>273</v>
      </c>
      <c r="F27" s="1">
        <v>1.3193084167601199</v>
      </c>
      <c r="G27" s="1">
        <v>0.12422653301584299</v>
      </c>
      <c r="H27" s="1">
        <v>0.55901939857129601</v>
      </c>
      <c r="I27" s="1">
        <v>2.1983336138671299</v>
      </c>
      <c r="J27" s="1">
        <v>1.9449894900028401E-2</v>
      </c>
      <c r="K27" s="1">
        <v>0.33990340383801998</v>
      </c>
      <c r="L27" s="1">
        <v>9.4079939668175794E-2</v>
      </c>
      <c r="M27" s="1">
        <v>0.23774683420943299</v>
      </c>
      <c r="N27" s="1">
        <v>0.61085916982888</v>
      </c>
      <c r="O27" s="1">
        <v>0.16066132482259099</v>
      </c>
      <c r="P27" s="1">
        <v>6.6393619601321105E-2</v>
      </c>
      <c r="Q27" s="1">
        <v>0.50440618197044496</v>
      </c>
    </row>
    <row r="28" spans="1:17" x14ac:dyDescent="0.2">
      <c r="A28" s="5" t="s">
        <v>10</v>
      </c>
      <c r="B28" s="1" t="s">
        <v>45</v>
      </c>
      <c r="C28" s="1" t="s">
        <v>46</v>
      </c>
      <c r="D28" s="1" t="s">
        <v>47</v>
      </c>
      <c r="E28" s="1">
        <v>182</v>
      </c>
      <c r="F28" s="1">
        <v>1.99383159768681</v>
      </c>
      <c r="G28" s="1">
        <v>0.124968253132695</v>
      </c>
      <c r="H28" s="1">
        <v>0.94374222855298096</v>
      </c>
      <c r="I28" s="1">
        <v>1.1271991685045699</v>
      </c>
      <c r="J28" s="1">
        <v>0.40305657237416898</v>
      </c>
      <c r="K28" s="1">
        <v>0.87389156595110096</v>
      </c>
      <c r="L28" s="1">
        <v>0.108431758530183</v>
      </c>
      <c r="M28" s="1">
        <v>0.395077108512355</v>
      </c>
      <c r="N28" s="1">
        <v>0.97211719323889401</v>
      </c>
      <c r="O28" s="1">
        <v>5.5594892316983703E-2</v>
      </c>
      <c r="P28" s="1">
        <v>0.67571652505266699</v>
      </c>
      <c r="Q28" s="1">
        <v>0.97944534296682695</v>
      </c>
    </row>
    <row r="29" spans="1:17" x14ac:dyDescent="0.2">
      <c r="A29" s="5" t="s">
        <v>5</v>
      </c>
      <c r="B29" s="1" t="s">
        <v>45</v>
      </c>
      <c r="C29" s="1" t="s">
        <v>46</v>
      </c>
      <c r="D29" s="1" t="s">
        <v>47</v>
      </c>
      <c r="E29" s="1">
        <v>219</v>
      </c>
      <c r="F29" s="1">
        <v>1.99472413977027</v>
      </c>
      <c r="G29" s="1">
        <v>0.12671025991743401</v>
      </c>
      <c r="H29" s="1">
        <v>0.94374222855298096</v>
      </c>
      <c r="I29" s="1">
        <v>1.72484425092847</v>
      </c>
      <c r="J29" s="1">
        <v>0.20863407686676899</v>
      </c>
      <c r="K29" s="1">
        <v>0.68153655398005797</v>
      </c>
      <c r="L29" s="1">
        <v>0.13894356955380499</v>
      </c>
      <c r="M29" s="1">
        <v>0.27450972725748102</v>
      </c>
      <c r="N29" s="1">
        <v>0.97211719323889401</v>
      </c>
      <c r="O29" s="1">
        <v>8.5816072929190204E-2</v>
      </c>
      <c r="P29" s="1">
        <v>0.51741629587900795</v>
      </c>
      <c r="Q29" s="1">
        <v>0.95035646181858602</v>
      </c>
    </row>
    <row r="30" spans="1:17" x14ac:dyDescent="0.2">
      <c r="A30" s="5" t="s">
        <v>12</v>
      </c>
      <c r="B30" s="1" t="s">
        <v>21</v>
      </c>
      <c r="C30" s="1" t="s">
        <v>37</v>
      </c>
      <c r="D30" s="1" t="s">
        <v>22</v>
      </c>
      <c r="E30" s="1">
        <v>252</v>
      </c>
      <c r="F30" s="1">
        <v>-0.49552436811189299</v>
      </c>
      <c r="G30" s="1">
        <v>0.136059255347416</v>
      </c>
      <c r="H30" s="1">
        <v>0.50144011823026702</v>
      </c>
      <c r="I30" s="1">
        <v>-0.452532585914876</v>
      </c>
      <c r="J30" s="1">
        <v>0.200817083778591</v>
      </c>
      <c r="K30" s="1">
        <v>0.69379895461473196</v>
      </c>
      <c r="L30" s="1">
        <v>-1.2733446519523999E-2</v>
      </c>
      <c r="M30" s="1">
        <v>0.38340898480728702</v>
      </c>
      <c r="N30" s="1">
        <v>0.75603666679417802</v>
      </c>
      <c r="O30" s="1">
        <v>-1.7234809595424401E-2</v>
      </c>
      <c r="P30" s="1">
        <v>0.285186985640485</v>
      </c>
      <c r="Q30" s="1">
        <v>0.78747932968416301</v>
      </c>
    </row>
    <row r="31" spans="1:17" x14ac:dyDescent="0.2">
      <c r="A31" s="5" t="s">
        <v>18</v>
      </c>
      <c r="B31" s="1" t="s">
        <v>38</v>
      </c>
      <c r="C31" s="1" t="s">
        <v>39</v>
      </c>
      <c r="D31" s="1" t="s">
        <v>40</v>
      </c>
      <c r="E31" s="1">
        <v>113</v>
      </c>
      <c r="F31" s="1">
        <v>2.5641934852576398</v>
      </c>
      <c r="G31" s="1">
        <v>0.13669257574275001</v>
      </c>
      <c r="H31" s="1">
        <v>0.40254055646626102</v>
      </c>
      <c r="I31" s="1">
        <v>2.5016502989860201</v>
      </c>
      <c r="J31" s="1">
        <v>0.15051844715499599</v>
      </c>
      <c r="K31" s="1">
        <v>0.55292490791631199</v>
      </c>
      <c r="L31" s="1">
        <v>0.174025974025971</v>
      </c>
      <c r="M31" s="1">
        <v>0.20856303527908601</v>
      </c>
      <c r="N31" s="1">
        <v>0.46926682937794401</v>
      </c>
      <c r="O31" s="1">
        <v>0.166803036039603</v>
      </c>
      <c r="P31" s="1">
        <v>0.233705227569181</v>
      </c>
      <c r="Q31" s="1">
        <v>0.77731136268507295</v>
      </c>
    </row>
    <row r="32" spans="1:17" x14ac:dyDescent="0.2">
      <c r="A32" s="5" t="s">
        <v>3</v>
      </c>
      <c r="B32" s="1" t="s">
        <v>28</v>
      </c>
      <c r="C32" s="1" t="s">
        <v>23</v>
      </c>
      <c r="D32" s="1" t="s">
        <v>24</v>
      </c>
      <c r="E32" s="1">
        <v>275</v>
      </c>
      <c r="F32" s="1">
        <v>1.1606474656872401</v>
      </c>
      <c r="G32" s="1">
        <v>0.13683492885793999</v>
      </c>
      <c r="H32" s="1">
        <v>0.72165496579438804</v>
      </c>
      <c r="I32" s="1">
        <v>0.303462368521982</v>
      </c>
      <c r="J32" s="1">
        <v>0.70526906218267005</v>
      </c>
      <c r="K32" s="1">
        <v>0.905479214092623</v>
      </c>
      <c r="L32" s="1">
        <v>8.0632252901159399E-2</v>
      </c>
      <c r="M32" s="1">
        <v>0.26213873058781201</v>
      </c>
      <c r="N32" s="1">
        <v>0.79134347079900602</v>
      </c>
      <c r="O32" s="1">
        <v>1.24251972849051E-3</v>
      </c>
      <c r="P32" s="1">
        <v>0.98664222098527998</v>
      </c>
      <c r="Q32" s="1">
        <v>0.99175375079474903</v>
      </c>
    </row>
    <row r="33" spans="1:17" x14ac:dyDescent="0.2">
      <c r="A33" s="5" t="s">
        <v>1</v>
      </c>
      <c r="B33" s="1" t="s">
        <v>21</v>
      </c>
      <c r="C33" s="1" t="s">
        <v>37</v>
      </c>
      <c r="D33" s="1" t="s">
        <v>44</v>
      </c>
      <c r="E33" s="1">
        <v>302</v>
      </c>
      <c r="F33" s="1">
        <v>0.70757098540666397</v>
      </c>
      <c r="G33" s="1">
        <v>0.13928892173063001</v>
      </c>
      <c r="H33" s="1">
        <v>0.50144011823026702</v>
      </c>
      <c r="I33" s="1">
        <v>0.94149461976692606</v>
      </c>
      <c r="J33" s="1">
        <v>5.9509198844740298E-2</v>
      </c>
      <c r="K33" s="1">
        <v>0.44448007728144101</v>
      </c>
      <c r="L33" s="1">
        <v>4.2872807017544201E-2</v>
      </c>
      <c r="M33" s="1">
        <v>0.30040043425252499</v>
      </c>
      <c r="N33" s="1">
        <v>0.75603666679417802</v>
      </c>
      <c r="O33" s="1">
        <v>6.6728048851235594E-2</v>
      </c>
      <c r="P33" s="1">
        <v>0.124619240365566</v>
      </c>
      <c r="Q33" s="1">
        <v>0.61704239352108403</v>
      </c>
    </row>
    <row r="34" spans="1:17" x14ac:dyDescent="0.2">
      <c r="A34" s="5" t="s">
        <v>1</v>
      </c>
      <c r="B34" s="1" t="s">
        <v>38</v>
      </c>
      <c r="C34" s="1" t="s">
        <v>39</v>
      </c>
      <c r="D34" s="1" t="s">
        <v>40</v>
      </c>
      <c r="E34" s="1">
        <v>259</v>
      </c>
      <c r="F34" s="1">
        <v>1.75970706243049</v>
      </c>
      <c r="G34" s="1">
        <v>0.141912774866535</v>
      </c>
      <c r="H34" s="1">
        <v>0.40254055646626102</v>
      </c>
      <c r="I34" s="1">
        <v>2.02800730992197</v>
      </c>
      <c r="J34" s="1">
        <v>9.1100743342265894E-2</v>
      </c>
      <c r="K34" s="1">
        <v>0.43152983688441698</v>
      </c>
      <c r="L34" s="1">
        <v>0.13766233766233801</v>
      </c>
      <c r="M34" s="1">
        <v>0.18700168400515299</v>
      </c>
      <c r="N34" s="1">
        <v>0.46926682937794401</v>
      </c>
      <c r="O34" s="1">
        <v>0.14701801880149901</v>
      </c>
      <c r="P34" s="1">
        <v>0.162087489191206</v>
      </c>
      <c r="Q34" s="1">
        <v>0.770202797256479</v>
      </c>
    </row>
    <row r="35" spans="1:17" x14ac:dyDescent="0.2">
      <c r="A35" s="5" t="s">
        <v>8</v>
      </c>
      <c r="B35" s="1" t="s">
        <v>28</v>
      </c>
      <c r="C35" s="1" t="s">
        <v>23</v>
      </c>
      <c r="D35" s="1" t="s">
        <v>24</v>
      </c>
      <c r="E35" s="1">
        <v>289</v>
      </c>
      <c r="F35" s="1">
        <v>0.96201652886690303</v>
      </c>
      <c r="G35" s="1">
        <v>0.14897521662626301</v>
      </c>
      <c r="H35" s="1">
        <v>0.72165496579438804</v>
      </c>
      <c r="I35" s="1">
        <v>1.2444022672214301</v>
      </c>
      <c r="J35" s="1">
        <v>7.3498264386446299E-2</v>
      </c>
      <c r="K35" s="1">
        <v>0.47943254777637101</v>
      </c>
      <c r="L35" s="1">
        <v>8.5234093637453295E-2</v>
      </c>
      <c r="M35" s="1">
        <v>0.22560164699246399</v>
      </c>
      <c r="N35" s="1">
        <v>0.76140555859956505</v>
      </c>
      <c r="O35" s="1">
        <v>0.113573697098534</v>
      </c>
      <c r="P35" s="1">
        <v>0.123013118082484</v>
      </c>
      <c r="Q35" s="1">
        <v>0.61704239352108403</v>
      </c>
    </row>
    <row r="36" spans="1:17" x14ac:dyDescent="0.2">
      <c r="A36" s="5" t="s">
        <v>12</v>
      </c>
      <c r="B36" s="1" t="s">
        <v>28</v>
      </c>
      <c r="C36" s="1" t="s">
        <v>23</v>
      </c>
      <c r="D36" s="1" t="s">
        <v>25</v>
      </c>
      <c r="E36" s="1">
        <v>252</v>
      </c>
      <c r="F36" s="1">
        <v>-0.56616413507454899</v>
      </c>
      <c r="G36" s="1">
        <v>0.15929819637753601</v>
      </c>
      <c r="H36" s="1">
        <v>0.72165496579438804</v>
      </c>
      <c r="I36" s="1">
        <v>-0.62270515935851001</v>
      </c>
      <c r="J36" s="1">
        <v>0.14316125986105399</v>
      </c>
      <c r="K36" s="1">
        <v>0.59614539413105705</v>
      </c>
      <c r="L36" s="1">
        <v>-1.20481927710863E-2</v>
      </c>
      <c r="M36" s="1">
        <v>0.49463365505246798</v>
      </c>
      <c r="N36" s="1">
        <v>0.83469429290104002</v>
      </c>
      <c r="O36" s="1">
        <v>-1.5961558807661199E-2</v>
      </c>
      <c r="P36" s="1">
        <v>0.41008524661407197</v>
      </c>
      <c r="Q36" s="1">
        <v>0.84085326727740295</v>
      </c>
    </row>
    <row r="37" spans="1:17" x14ac:dyDescent="0.2">
      <c r="A37" s="5" t="s">
        <v>1</v>
      </c>
      <c r="B37" s="1" t="s">
        <v>28</v>
      </c>
      <c r="C37" s="1" t="s">
        <v>23</v>
      </c>
      <c r="D37" s="1" t="s">
        <v>24</v>
      </c>
      <c r="E37" s="1">
        <v>302</v>
      </c>
      <c r="F37" s="1">
        <v>0.80319723066738502</v>
      </c>
      <c r="G37" s="1">
        <v>0.16156835458462199</v>
      </c>
      <c r="H37" s="1">
        <v>0.72165496579438804</v>
      </c>
      <c r="I37" s="1">
        <v>0.59285199473003503</v>
      </c>
      <c r="J37" s="1">
        <v>0.320815892680621</v>
      </c>
      <c r="K37" s="1">
        <v>0.75048042563670403</v>
      </c>
      <c r="L37" s="1">
        <v>8.12324929971978E-2</v>
      </c>
      <c r="M37" s="1">
        <v>0.101025787839586</v>
      </c>
      <c r="N37" s="1">
        <v>0.68192406791720594</v>
      </c>
      <c r="O37" s="1">
        <v>7.0540971272004899E-2</v>
      </c>
      <c r="P37" s="1">
        <v>0.17491730133868499</v>
      </c>
      <c r="Q37" s="1">
        <v>0.70841507042167395</v>
      </c>
    </row>
    <row r="38" spans="1:17" x14ac:dyDescent="0.2">
      <c r="A38" s="5" t="s">
        <v>15</v>
      </c>
      <c r="B38" s="1" t="s">
        <v>38</v>
      </c>
      <c r="C38" s="1" t="s">
        <v>39</v>
      </c>
      <c r="D38" s="1" t="s">
        <v>40</v>
      </c>
      <c r="E38" s="1">
        <v>271</v>
      </c>
      <c r="F38" s="1">
        <v>1.39308732054865</v>
      </c>
      <c r="G38" s="1">
        <v>0.171572025917726</v>
      </c>
      <c r="H38" s="1">
        <v>0.40254055646626102</v>
      </c>
      <c r="I38" s="1">
        <v>1.1669081131378001</v>
      </c>
      <c r="J38" s="1">
        <v>0.26572722914628299</v>
      </c>
      <c r="K38" s="1">
        <v>0.72471062494440897</v>
      </c>
      <c r="L38" s="1">
        <v>6.2337662337668E-2</v>
      </c>
      <c r="M38" s="1">
        <v>0.39417771365925502</v>
      </c>
      <c r="N38" s="1">
        <v>0.76341967857527704</v>
      </c>
      <c r="O38" s="1">
        <v>4.7530069541096197E-2</v>
      </c>
      <c r="P38" s="1">
        <v>0.52886613904891</v>
      </c>
      <c r="Q38" s="1">
        <v>0.89995297690082798</v>
      </c>
    </row>
    <row r="39" spans="1:17" x14ac:dyDescent="0.2">
      <c r="A39" s="5" t="s">
        <v>1</v>
      </c>
      <c r="B39" s="1" t="s">
        <v>45</v>
      </c>
      <c r="C39" s="1" t="s">
        <v>46</v>
      </c>
      <c r="D39" s="1" t="s">
        <v>47</v>
      </c>
      <c r="E39" s="1">
        <v>260</v>
      </c>
      <c r="F39" s="1">
        <v>1.3346690379997701</v>
      </c>
      <c r="G39" s="1">
        <v>0.181631964419535</v>
      </c>
      <c r="H39" s="1">
        <v>0.94374222855298096</v>
      </c>
      <c r="I39" s="1">
        <v>1.36008498712804</v>
      </c>
      <c r="J39" s="1">
        <v>0.190259018881836</v>
      </c>
      <c r="K39" s="1">
        <v>0.65446727810051997</v>
      </c>
      <c r="L39" s="1">
        <v>0.139107611548555</v>
      </c>
      <c r="M39" s="1">
        <v>0.10954591719485</v>
      </c>
      <c r="N39" s="1">
        <v>0.97211719323889401</v>
      </c>
      <c r="O39" s="1">
        <v>0.14650482437607701</v>
      </c>
      <c r="P39" s="1">
        <v>0.10699092894038099</v>
      </c>
      <c r="Q39" s="1">
        <v>0.69045954086216998</v>
      </c>
    </row>
    <row r="40" spans="1:17" x14ac:dyDescent="0.2">
      <c r="A40" s="5" t="s">
        <v>14</v>
      </c>
      <c r="B40" s="1" t="s">
        <v>38</v>
      </c>
      <c r="C40" s="1" t="s">
        <v>39</v>
      </c>
      <c r="D40" s="1" t="s">
        <v>40</v>
      </c>
      <c r="E40" s="1">
        <v>171</v>
      </c>
      <c r="F40" s="1">
        <v>2.4608536577963802</v>
      </c>
      <c r="G40" s="1">
        <v>0.18321443810207999</v>
      </c>
      <c r="H40" s="1">
        <v>0.40254055646626102</v>
      </c>
      <c r="I40" s="1">
        <v>2.1860687144379298</v>
      </c>
      <c r="J40" s="1">
        <v>0.24435511040698801</v>
      </c>
      <c r="K40" s="1">
        <v>0.69593957158862496</v>
      </c>
      <c r="L40" s="1">
        <v>0.21038961038960999</v>
      </c>
      <c r="M40" s="1">
        <v>0.16564831903105301</v>
      </c>
      <c r="N40" s="1">
        <v>0.46926682937794401</v>
      </c>
      <c r="O40" s="1">
        <v>0.18619301136706201</v>
      </c>
      <c r="P40" s="1">
        <v>0.22786437174249499</v>
      </c>
      <c r="Q40" s="1">
        <v>0.77731136268507295</v>
      </c>
    </row>
    <row r="41" spans="1:17" x14ac:dyDescent="0.2">
      <c r="A41" s="5" t="s">
        <v>14</v>
      </c>
      <c r="B41" s="1" t="s">
        <v>21</v>
      </c>
      <c r="C41" s="1" t="s">
        <v>37</v>
      </c>
      <c r="D41" s="1" t="s">
        <v>44</v>
      </c>
      <c r="E41" s="1">
        <v>199</v>
      </c>
      <c r="F41" s="1">
        <v>0.98130433749483803</v>
      </c>
      <c r="G41" s="1">
        <v>0.188860222590815</v>
      </c>
      <c r="H41" s="1">
        <v>0.56474624178020605</v>
      </c>
      <c r="I41" s="1">
        <v>0.73936101124280496</v>
      </c>
      <c r="J41" s="1">
        <v>0.34433972811383201</v>
      </c>
      <c r="K41" s="1">
        <v>0.75048042563670403</v>
      </c>
      <c r="L41" s="1">
        <v>9.6600877192982201E-2</v>
      </c>
      <c r="M41" s="1">
        <v>0.112222328138044</v>
      </c>
      <c r="N41" s="1">
        <v>0.57879650340418898</v>
      </c>
      <c r="O41" s="1">
        <v>7.1306888474005195E-2</v>
      </c>
      <c r="P41" s="1">
        <v>0.26377196094746103</v>
      </c>
      <c r="Q41" s="1">
        <v>0.78631906359095705</v>
      </c>
    </row>
    <row r="42" spans="1:17" x14ac:dyDescent="0.2">
      <c r="A42" s="5" t="s">
        <v>7</v>
      </c>
      <c r="B42" s="1" t="s">
        <v>38</v>
      </c>
      <c r="C42" s="1" t="s">
        <v>39</v>
      </c>
      <c r="D42" s="1" t="s">
        <v>40</v>
      </c>
      <c r="E42" s="1">
        <v>256</v>
      </c>
      <c r="F42" s="1">
        <v>2.0656831470975701</v>
      </c>
      <c r="G42" s="1">
        <v>0.20127027823313101</v>
      </c>
      <c r="H42" s="1">
        <v>0.40254055646626102</v>
      </c>
      <c r="I42" s="1">
        <v>2.0537966650224102</v>
      </c>
      <c r="J42" s="1">
        <v>0.22017690958417099</v>
      </c>
      <c r="K42" s="1">
        <v>0.67172616483306402</v>
      </c>
      <c r="L42" s="1">
        <v>0.15324675324675299</v>
      </c>
      <c r="M42" s="1">
        <v>0.16010055349673999</v>
      </c>
      <c r="N42" s="1">
        <v>0.46926682937794401</v>
      </c>
      <c r="O42" s="1">
        <v>0.15268678626153701</v>
      </c>
      <c r="P42" s="1">
        <v>0.17903945149976599</v>
      </c>
      <c r="Q42" s="1">
        <v>0.770202797256479</v>
      </c>
    </row>
    <row r="43" spans="1:17" x14ac:dyDescent="0.2">
      <c r="A43" s="5" t="s">
        <v>16</v>
      </c>
      <c r="B43" s="1" t="s">
        <v>21</v>
      </c>
      <c r="C43" s="1" t="s">
        <v>37</v>
      </c>
      <c r="D43" s="1" t="s">
        <v>44</v>
      </c>
      <c r="E43" s="1">
        <v>147</v>
      </c>
      <c r="F43" s="1">
        <v>0.75820332753146202</v>
      </c>
      <c r="G43" s="1">
        <v>0.212569756305173</v>
      </c>
      <c r="H43" s="1">
        <v>0.56474624178020605</v>
      </c>
      <c r="I43" s="1">
        <v>0.61988499404825703</v>
      </c>
      <c r="J43" s="1">
        <v>0.32686259648845101</v>
      </c>
      <c r="K43" s="1">
        <v>0.75048042563670403</v>
      </c>
      <c r="L43" s="1">
        <v>6.1842105263157497E-2</v>
      </c>
      <c r="M43" s="1">
        <v>0.28008625105503299</v>
      </c>
      <c r="N43" s="1">
        <v>0.75603666679417802</v>
      </c>
      <c r="O43" s="1">
        <v>4.5189755700940998E-2</v>
      </c>
      <c r="P43" s="1">
        <v>0.44776463221005702</v>
      </c>
      <c r="Q43" s="1">
        <v>0.85338671080034301</v>
      </c>
    </row>
    <row r="44" spans="1:17" x14ac:dyDescent="0.2">
      <c r="A44" s="5" t="s">
        <v>14</v>
      </c>
      <c r="B44" s="1" t="s">
        <v>28</v>
      </c>
      <c r="C44" s="1" t="s">
        <v>23</v>
      </c>
      <c r="D44" s="1" t="s">
        <v>26</v>
      </c>
      <c r="E44" s="1">
        <v>199</v>
      </c>
      <c r="F44" s="1">
        <v>1.24175696175182</v>
      </c>
      <c r="G44" s="1">
        <v>0.21900514914753499</v>
      </c>
      <c r="H44" s="1">
        <v>0.72165496579438804</v>
      </c>
      <c r="I44" s="1">
        <v>1.2480219651845701</v>
      </c>
      <c r="J44" s="1">
        <v>0.24294690515831999</v>
      </c>
      <c r="K44" s="1">
        <v>0.709181140313764</v>
      </c>
      <c r="L44" s="1">
        <v>0.14072970960535999</v>
      </c>
      <c r="M44" s="1">
        <v>8.6926227515564294E-2</v>
      </c>
      <c r="N44" s="1">
        <v>0.68192406791720594</v>
      </c>
      <c r="O44" s="1">
        <v>0.13629859719176801</v>
      </c>
      <c r="P44" s="1">
        <v>0.11831038219687</v>
      </c>
      <c r="Q44" s="1">
        <v>0.61704239352108403</v>
      </c>
    </row>
    <row r="45" spans="1:17" x14ac:dyDescent="0.2">
      <c r="A45" s="5" t="s">
        <v>13</v>
      </c>
      <c r="B45" s="1" t="s">
        <v>21</v>
      </c>
      <c r="C45" s="1" t="s">
        <v>37</v>
      </c>
      <c r="D45" s="1" t="s">
        <v>22</v>
      </c>
      <c r="E45" s="1">
        <v>248</v>
      </c>
      <c r="F45" s="1">
        <v>0.96056827459299698</v>
      </c>
      <c r="G45" s="1">
        <v>0.21918795016643</v>
      </c>
      <c r="H45" s="1">
        <v>0.56474624178020605</v>
      </c>
      <c r="I45" s="1">
        <v>0.92861810824202096</v>
      </c>
      <c r="J45" s="1">
        <v>0.25958130307617699</v>
      </c>
      <c r="K45" s="1">
        <v>0.709181140313764</v>
      </c>
      <c r="L45" s="1">
        <v>7.7249575551782898E-2</v>
      </c>
      <c r="M45" s="1">
        <v>0.186277433182336</v>
      </c>
      <c r="N45" s="1">
        <v>0.67059875945641101</v>
      </c>
      <c r="O45" s="1">
        <v>7.5172910628856504E-2</v>
      </c>
      <c r="P45" s="1">
        <v>0.22565010795579901</v>
      </c>
      <c r="Q45" s="1">
        <v>0.78631906359095705</v>
      </c>
    </row>
    <row r="46" spans="1:17" x14ac:dyDescent="0.2">
      <c r="A46" s="5" t="s">
        <v>3</v>
      </c>
      <c r="B46" s="1" t="s">
        <v>28</v>
      </c>
      <c r="C46" s="1" t="s">
        <v>23</v>
      </c>
      <c r="D46" s="1" t="s">
        <v>25</v>
      </c>
      <c r="E46" s="1">
        <v>275</v>
      </c>
      <c r="F46" s="1">
        <v>0.92476158223180605</v>
      </c>
      <c r="G46" s="1">
        <v>0.22709113259194999</v>
      </c>
      <c r="H46" s="1">
        <v>0.72165496579438804</v>
      </c>
      <c r="I46" s="1">
        <v>-9.0740007356421598E-2</v>
      </c>
      <c r="J46" s="1">
        <v>0.90852781022373896</v>
      </c>
      <c r="K46" s="1">
        <v>0.96197062258984101</v>
      </c>
      <c r="L46" s="1">
        <v>5.5634301913535397E-2</v>
      </c>
      <c r="M46" s="1">
        <v>0.43047672160424399</v>
      </c>
      <c r="N46" s="1">
        <v>0.83020510595104102</v>
      </c>
      <c r="O46" s="1">
        <v>-3.7333464986547403E-2</v>
      </c>
      <c r="P46" s="1">
        <v>0.60938879099439203</v>
      </c>
      <c r="Q46" s="1">
        <v>0.90449221851629802</v>
      </c>
    </row>
    <row r="47" spans="1:17" x14ac:dyDescent="0.2">
      <c r="A47" s="5" t="s">
        <v>3</v>
      </c>
      <c r="B47" s="1" t="s">
        <v>41</v>
      </c>
      <c r="C47" s="1" t="s">
        <v>42</v>
      </c>
      <c r="D47" s="1" t="s">
        <v>43</v>
      </c>
      <c r="E47" s="1">
        <v>268</v>
      </c>
      <c r="F47" s="1">
        <v>1.0482546475027399</v>
      </c>
      <c r="G47" s="1">
        <v>0.23887474750129301</v>
      </c>
      <c r="H47" s="1">
        <v>0.68146173284970701</v>
      </c>
      <c r="I47" s="1">
        <v>0.96453053423851798</v>
      </c>
      <c r="J47" s="1">
        <v>0.31855595712989798</v>
      </c>
      <c r="K47" s="1">
        <v>0.77977817461583399</v>
      </c>
      <c r="L47" s="1">
        <v>9.1817496229261802E-2</v>
      </c>
      <c r="M47" s="1">
        <v>0.26270414701706202</v>
      </c>
      <c r="N47" s="1">
        <v>0.61085916982888</v>
      </c>
      <c r="O47" s="1">
        <v>6.2582852337705899E-2</v>
      </c>
      <c r="P47" s="1">
        <v>0.48434586447571498</v>
      </c>
      <c r="Q47" s="1">
        <v>0.85985276734142602</v>
      </c>
    </row>
    <row r="48" spans="1:17" x14ac:dyDescent="0.2">
      <c r="A48" s="5" t="s">
        <v>7</v>
      </c>
      <c r="B48" s="1" t="s">
        <v>21</v>
      </c>
      <c r="C48" s="1" t="s">
        <v>37</v>
      </c>
      <c r="D48" s="1" t="s">
        <v>22</v>
      </c>
      <c r="E48" s="1">
        <v>298</v>
      </c>
      <c r="F48" s="1">
        <v>-0.72234078608061103</v>
      </c>
      <c r="G48" s="1">
        <v>0.248982237655274</v>
      </c>
      <c r="H48" s="1">
        <v>0.56474624178020605</v>
      </c>
      <c r="I48" s="1">
        <v>-0.75994242949160595</v>
      </c>
      <c r="J48" s="1">
        <v>0.26106490767103102</v>
      </c>
      <c r="K48" s="1">
        <v>0.709181140313764</v>
      </c>
      <c r="L48" s="1">
        <v>-3.8483305036785299E-2</v>
      </c>
      <c r="M48" s="1">
        <v>0.36067006730433798</v>
      </c>
      <c r="N48" s="1">
        <v>0.75603666679417802</v>
      </c>
      <c r="O48" s="1">
        <v>-4.0333502852259603E-2</v>
      </c>
      <c r="P48" s="1">
        <v>0.37584773605558303</v>
      </c>
      <c r="Q48" s="1">
        <v>0.83291012314874602</v>
      </c>
    </row>
    <row r="49" spans="1:17" x14ac:dyDescent="0.2">
      <c r="A49" s="5" t="s">
        <v>17</v>
      </c>
      <c r="B49" s="1" t="s">
        <v>21</v>
      </c>
      <c r="C49" s="1" t="s">
        <v>37</v>
      </c>
      <c r="D49" s="1" t="s">
        <v>22</v>
      </c>
      <c r="E49" s="1">
        <v>205</v>
      </c>
      <c r="F49" s="1">
        <v>0.80071358840142204</v>
      </c>
      <c r="G49" s="1">
        <v>0.249456443765249</v>
      </c>
      <c r="H49" s="1">
        <v>0.56474624178020605</v>
      </c>
      <c r="I49" s="1">
        <v>0.44581612149629102</v>
      </c>
      <c r="J49" s="1">
        <v>0.53965454100182197</v>
      </c>
      <c r="K49" s="1">
        <v>0.878187857354365</v>
      </c>
      <c r="L49" s="1">
        <v>5.0084889643463401E-2</v>
      </c>
      <c r="M49" s="1">
        <v>0.399019351919149</v>
      </c>
      <c r="N49" s="1">
        <v>0.75603666679417802</v>
      </c>
      <c r="O49" s="1">
        <v>3.1601820051844101E-2</v>
      </c>
      <c r="P49" s="1">
        <v>0.61147483388943102</v>
      </c>
      <c r="Q49" s="1">
        <v>0.90449221851629802</v>
      </c>
    </row>
    <row r="50" spans="1:17" x14ac:dyDescent="0.2">
      <c r="A50" s="5" t="s">
        <v>10</v>
      </c>
      <c r="B50" s="1" t="s">
        <v>21</v>
      </c>
      <c r="C50" s="1" t="s">
        <v>37</v>
      </c>
      <c r="D50" s="1" t="s">
        <v>44</v>
      </c>
      <c r="E50" s="1">
        <v>207</v>
      </c>
      <c r="F50" s="1">
        <v>0.71566344281862304</v>
      </c>
      <c r="G50" s="1">
        <v>0.250998329680091</v>
      </c>
      <c r="H50" s="1">
        <v>0.56474624178020605</v>
      </c>
      <c r="I50" s="1">
        <v>1.1323405742994499</v>
      </c>
      <c r="J50" s="1">
        <v>7.9905424629395094E-2</v>
      </c>
      <c r="K50" s="1">
        <v>0.47943254777637101</v>
      </c>
      <c r="L50" s="1">
        <v>6.8969298245613694E-2</v>
      </c>
      <c r="M50" s="1">
        <v>0.25948591193583997</v>
      </c>
      <c r="N50" s="1">
        <v>0.75603666679417802</v>
      </c>
      <c r="O50" s="1">
        <v>0.108039261279907</v>
      </c>
      <c r="P50" s="1">
        <v>9.0063207853507493E-2</v>
      </c>
      <c r="Q50" s="1">
        <v>0.61396218671797098</v>
      </c>
    </row>
    <row r="51" spans="1:17" x14ac:dyDescent="0.2">
      <c r="A51" s="5" t="s">
        <v>8</v>
      </c>
      <c r="B51" s="1" t="s">
        <v>28</v>
      </c>
      <c r="C51" s="1" t="s">
        <v>23</v>
      </c>
      <c r="D51" s="1" t="s">
        <v>25</v>
      </c>
      <c r="E51" s="1">
        <v>289</v>
      </c>
      <c r="F51" s="1">
        <v>0.74922984128594805</v>
      </c>
      <c r="G51" s="1">
        <v>0.25206474229735398</v>
      </c>
      <c r="H51" s="1">
        <v>0.72165496579438804</v>
      </c>
      <c r="I51" s="1">
        <v>0.81751327369752402</v>
      </c>
      <c r="J51" s="1">
        <v>0.23181584127458299</v>
      </c>
      <c r="K51" s="1">
        <v>0.709181140313764</v>
      </c>
      <c r="L51" s="1">
        <v>6.2367115520905902E-2</v>
      </c>
      <c r="M51" s="1">
        <v>0.366265706719199</v>
      </c>
      <c r="N51" s="1">
        <v>0.82409784011819698</v>
      </c>
      <c r="O51" s="1">
        <v>6.5212938759664496E-2</v>
      </c>
      <c r="P51" s="1">
        <v>0.36788437518421002</v>
      </c>
      <c r="Q51" s="1">
        <v>0.83291012314874602</v>
      </c>
    </row>
    <row r="52" spans="1:17" x14ac:dyDescent="0.2">
      <c r="A52" s="5" t="s">
        <v>17</v>
      </c>
      <c r="B52" s="1" t="s">
        <v>28</v>
      </c>
      <c r="C52" s="1" t="s">
        <v>23</v>
      </c>
      <c r="D52" s="1" t="s">
        <v>25</v>
      </c>
      <c r="E52" s="1">
        <v>205</v>
      </c>
      <c r="F52" s="1">
        <v>-0.95060296914597497</v>
      </c>
      <c r="G52" s="1">
        <v>0.25564658515993799</v>
      </c>
      <c r="H52" s="1">
        <v>0.72165496579438804</v>
      </c>
      <c r="I52" s="1">
        <v>-1.2002691106540699</v>
      </c>
      <c r="J52" s="1">
        <v>0.16986644490195199</v>
      </c>
      <c r="K52" s="1">
        <v>0.64401869259503997</v>
      </c>
      <c r="L52" s="1">
        <v>-4.9610205527994201E-2</v>
      </c>
      <c r="M52" s="1">
        <v>0.48670040538526399</v>
      </c>
      <c r="N52" s="1">
        <v>0.83469429290104002</v>
      </c>
      <c r="O52" s="1">
        <v>-8.1315898424470401E-2</v>
      </c>
      <c r="P52" s="1">
        <v>0.27708278285683402</v>
      </c>
      <c r="Q52" s="1">
        <v>0.78747932968416301</v>
      </c>
    </row>
    <row r="53" spans="1:17" x14ac:dyDescent="0.2">
      <c r="A53" s="5" t="s">
        <v>17</v>
      </c>
      <c r="B53" s="1" t="s">
        <v>28</v>
      </c>
      <c r="C53" s="1" t="s">
        <v>23</v>
      </c>
      <c r="D53" s="1" t="s">
        <v>26</v>
      </c>
      <c r="E53" s="1">
        <v>205</v>
      </c>
      <c r="F53" s="1">
        <v>-1.0694204281133499</v>
      </c>
      <c r="G53" s="1">
        <v>0.26566758797561701</v>
      </c>
      <c r="H53" s="1">
        <v>0.72165496579438804</v>
      </c>
      <c r="I53" s="1">
        <v>-1.15640519900968</v>
      </c>
      <c r="J53" s="1">
        <v>0.25398394788379802</v>
      </c>
      <c r="K53" s="1">
        <v>0.709181140313764</v>
      </c>
      <c r="L53" s="1">
        <v>-3.6113179448994601E-2</v>
      </c>
      <c r="M53" s="1">
        <v>0.65938021308113104</v>
      </c>
      <c r="N53" s="1">
        <v>0.83729998087430002</v>
      </c>
      <c r="O53" s="1">
        <v>-4.49955064051656E-2</v>
      </c>
      <c r="P53" s="1">
        <v>0.60384723737120305</v>
      </c>
      <c r="Q53" s="1">
        <v>0.90449221851629802</v>
      </c>
    </row>
    <row r="54" spans="1:17" x14ac:dyDescent="0.2">
      <c r="A54" s="5" t="s">
        <v>10</v>
      </c>
      <c r="B54" s="1" t="s">
        <v>28</v>
      </c>
      <c r="C54" s="1" t="s">
        <v>23</v>
      </c>
      <c r="D54" s="1" t="s">
        <v>24</v>
      </c>
      <c r="E54" s="1">
        <v>207</v>
      </c>
      <c r="F54" s="1">
        <v>0.82760326614554303</v>
      </c>
      <c r="G54" s="1">
        <v>0.26656177538449999</v>
      </c>
      <c r="H54" s="1">
        <v>0.72165496579438804</v>
      </c>
      <c r="I54" s="1">
        <v>1.1139686194345799</v>
      </c>
      <c r="J54" s="1">
        <v>0.149853806311739</v>
      </c>
      <c r="K54" s="1">
        <v>0.59614539413105705</v>
      </c>
      <c r="L54" s="1">
        <v>8.9235694277709901E-2</v>
      </c>
      <c r="M54" s="1">
        <v>0.222101940430325</v>
      </c>
      <c r="N54" s="1">
        <v>0.76140555859956505</v>
      </c>
      <c r="O54" s="1">
        <v>0.11679999661306199</v>
      </c>
      <c r="P54" s="1">
        <v>0.12569382090244299</v>
      </c>
      <c r="Q54" s="1">
        <v>0.61704239352108403</v>
      </c>
    </row>
    <row r="55" spans="1:17" x14ac:dyDescent="0.2">
      <c r="A55" s="5" t="s">
        <v>3</v>
      </c>
      <c r="B55" s="1" t="s">
        <v>45</v>
      </c>
      <c r="C55" s="1" t="s">
        <v>46</v>
      </c>
      <c r="D55" s="1" t="s">
        <v>47</v>
      </c>
      <c r="E55" s="1">
        <v>240</v>
      </c>
      <c r="F55" s="1">
        <v>1.4791383103923601</v>
      </c>
      <c r="G55" s="1">
        <v>0.27266896624416398</v>
      </c>
      <c r="H55" s="1">
        <v>0.94374222855298096</v>
      </c>
      <c r="I55" s="1">
        <v>1.10091838299024</v>
      </c>
      <c r="J55" s="1">
        <v>0.43173902136209202</v>
      </c>
      <c r="K55" s="1">
        <v>0.87389156595110096</v>
      </c>
      <c r="L55" s="1">
        <v>7.5951443569553606E-2</v>
      </c>
      <c r="M55" s="1">
        <v>0.54203478808055605</v>
      </c>
      <c r="N55" s="1">
        <v>0.97211719323889401</v>
      </c>
      <c r="O55" s="1">
        <v>4.1470420989325102E-2</v>
      </c>
      <c r="P55" s="1">
        <v>0.74920581353189697</v>
      </c>
      <c r="Q55" s="1">
        <v>0.99188472538136596</v>
      </c>
    </row>
    <row r="56" spans="1:17" x14ac:dyDescent="0.2">
      <c r="A56" s="5" t="s">
        <v>16</v>
      </c>
      <c r="B56" s="1" t="s">
        <v>28</v>
      </c>
      <c r="C56" s="1" t="s">
        <v>23</v>
      </c>
      <c r="D56" s="1" t="s">
        <v>25</v>
      </c>
      <c r="E56" s="1">
        <v>147</v>
      </c>
      <c r="F56" s="1">
        <v>0.76210172905899998</v>
      </c>
      <c r="G56" s="1">
        <v>0.28697618982708401</v>
      </c>
      <c r="H56" s="1">
        <v>0.72165496579438804</v>
      </c>
      <c r="I56" s="1">
        <v>0.86531095005198599</v>
      </c>
      <c r="J56" s="1">
        <v>0.245572649096363</v>
      </c>
      <c r="K56" s="1">
        <v>0.709181140313764</v>
      </c>
      <c r="L56" s="1">
        <v>7.1934798015591203E-2</v>
      </c>
      <c r="M56" s="1">
        <v>0.28435258527996499</v>
      </c>
      <c r="N56" s="1">
        <v>0.79134347079900602</v>
      </c>
      <c r="O56" s="1">
        <v>7.7927276809690499E-2</v>
      </c>
      <c r="P56" s="1">
        <v>0.26679016805286998</v>
      </c>
      <c r="Q56" s="1">
        <v>0.78631906359095705</v>
      </c>
    </row>
    <row r="57" spans="1:17" x14ac:dyDescent="0.2">
      <c r="A57" s="5" t="s">
        <v>12</v>
      </c>
      <c r="B57" s="1" t="s">
        <v>38</v>
      </c>
      <c r="C57" s="1" t="s">
        <v>39</v>
      </c>
      <c r="D57" s="1" t="s">
        <v>40</v>
      </c>
      <c r="E57" s="1">
        <v>222</v>
      </c>
      <c r="F57" s="1">
        <v>-0.87442907645351198</v>
      </c>
      <c r="G57" s="1">
        <v>0.29242052638862898</v>
      </c>
      <c r="H57" s="1">
        <v>0.52635694749953199</v>
      </c>
      <c r="I57" s="1">
        <v>-0.87530104228057204</v>
      </c>
      <c r="J57" s="1">
        <v>0.29582507508468497</v>
      </c>
      <c r="K57" s="1">
        <v>0.743835923440064</v>
      </c>
      <c r="L57" s="1">
        <v>1.29870129870125E-2</v>
      </c>
      <c r="M57" s="1">
        <v>0.70453513764721099</v>
      </c>
      <c r="N57" s="1">
        <v>0.84544216517665305</v>
      </c>
      <c r="O57" s="1">
        <v>1.3288167825901301E-2</v>
      </c>
      <c r="P57" s="1">
        <v>0.71021490347456595</v>
      </c>
      <c r="Q57" s="1">
        <v>0.96761633289034599</v>
      </c>
    </row>
    <row r="58" spans="1:17" x14ac:dyDescent="0.2">
      <c r="A58" s="5" t="s">
        <v>11</v>
      </c>
      <c r="B58" s="1" t="s">
        <v>28</v>
      </c>
      <c r="C58" s="1" t="s">
        <v>23</v>
      </c>
      <c r="D58" s="1" t="s">
        <v>26</v>
      </c>
      <c r="E58" s="1">
        <v>294</v>
      </c>
      <c r="F58" s="1">
        <v>-0.86048650602778198</v>
      </c>
      <c r="G58" s="1">
        <v>0.29739672265292899</v>
      </c>
      <c r="H58" s="1">
        <v>0.72165496579438804</v>
      </c>
      <c r="I58" s="1">
        <v>-1.12218846458577</v>
      </c>
      <c r="J58" s="1">
        <v>0.20128735103020001</v>
      </c>
      <c r="K58" s="1">
        <v>0.69379895461473196</v>
      </c>
      <c r="L58" s="1">
        <v>-9.5867460908414706E-2</v>
      </c>
      <c r="M58" s="1">
        <v>0.197370698514479</v>
      </c>
      <c r="N58" s="1">
        <v>0.76140555859956505</v>
      </c>
      <c r="O58" s="1">
        <v>-0.13454585603439401</v>
      </c>
      <c r="P58" s="1">
        <v>8.7204886695592093E-2</v>
      </c>
      <c r="Q58" s="1">
        <v>0.61396218671797098</v>
      </c>
    </row>
    <row r="59" spans="1:17" x14ac:dyDescent="0.2">
      <c r="A59" s="5" t="s">
        <v>14</v>
      </c>
      <c r="B59" s="1" t="s">
        <v>28</v>
      </c>
      <c r="C59" s="1" t="s">
        <v>23</v>
      </c>
      <c r="D59" s="1" t="s">
        <v>25</v>
      </c>
      <c r="E59" s="1">
        <v>199</v>
      </c>
      <c r="F59" s="1">
        <v>0.91338650996150805</v>
      </c>
      <c r="G59" s="1">
        <v>0.29879224833610402</v>
      </c>
      <c r="H59" s="1">
        <v>0.72165496579438804</v>
      </c>
      <c r="I59" s="1">
        <v>0.74373565063413605</v>
      </c>
      <c r="J59" s="1">
        <v>0.419472680629637</v>
      </c>
      <c r="K59" s="1">
        <v>0.79946557955295505</v>
      </c>
      <c r="L59" s="1">
        <v>9.2841956059531897E-2</v>
      </c>
      <c r="M59" s="1">
        <v>0.19414874597382001</v>
      </c>
      <c r="N59" s="1">
        <v>0.76140555859956505</v>
      </c>
      <c r="O59" s="1">
        <v>7.3297357318235098E-2</v>
      </c>
      <c r="P59" s="1">
        <v>0.32956507034296401</v>
      </c>
      <c r="Q59" s="1">
        <v>0.826531358247244</v>
      </c>
    </row>
    <row r="60" spans="1:17" x14ac:dyDescent="0.2">
      <c r="A60" s="5" t="s">
        <v>7</v>
      </c>
      <c r="B60" s="1" t="s">
        <v>41</v>
      </c>
      <c r="C60" s="1" t="s">
        <v>42</v>
      </c>
      <c r="D60" s="1" t="s">
        <v>43</v>
      </c>
      <c r="E60" s="1">
        <v>289</v>
      </c>
      <c r="F60" s="1">
        <v>0.91670458826159695</v>
      </c>
      <c r="G60" s="1">
        <v>0.30072644486255101</v>
      </c>
      <c r="H60" s="1">
        <v>0.68146173284970701</v>
      </c>
      <c r="I60" s="1">
        <v>1.1244004113992401</v>
      </c>
      <c r="J60" s="1">
        <v>0.259599081462565</v>
      </c>
      <c r="K60" s="1">
        <v>0.730122416613464</v>
      </c>
      <c r="L60" s="1">
        <v>4.9396681749623098E-2</v>
      </c>
      <c r="M60" s="1">
        <v>0.40723944655258698</v>
      </c>
      <c r="N60" s="1">
        <v>0.61085916982888</v>
      </c>
      <c r="O60" s="1">
        <v>8.8401507203242705E-2</v>
      </c>
      <c r="P60" s="1">
        <v>0.18887551310413001</v>
      </c>
      <c r="Q60" s="1">
        <v>0.72790133504656096</v>
      </c>
    </row>
    <row r="61" spans="1:17" x14ac:dyDescent="0.2">
      <c r="A61" s="5" t="s">
        <v>4</v>
      </c>
      <c r="B61" s="1" t="s">
        <v>28</v>
      </c>
      <c r="C61" s="1" t="s">
        <v>23</v>
      </c>
      <c r="D61" s="1" t="s">
        <v>24</v>
      </c>
      <c r="E61" s="1">
        <v>334</v>
      </c>
      <c r="F61" s="1">
        <v>0.62234692090209798</v>
      </c>
      <c r="G61" s="1">
        <v>0.30702913719615299</v>
      </c>
      <c r="H61" s="1">
        <v>0.72165496579438804</v>
      </c>
      <c r="I61" s="1">
        <v>0.42545853626373598</v>
      </c>
      <c r="J61" s="1">
        <v>0.503212801228761</v>
      </c>
      <c r="K61" s="1">
        <v>0.87168294856765305</v>
      </c>
      <c r="L61" s="1">
        <v>4.7218887555019899E-2</v>
      </c>
      <c r="M61" s="1">
        <v>0.38469429996918297</v>
      </c>
      <c r="N61" s="1">
        <v>0.83020510595104102</v>
      </c>
      <c r="O61" s="1">
        <v>3.3318163618183502E-2</v>
      </c>
      <c r="P61" s="1">
        <v>0.55802554266758697</v>
      </c>
      <c r="Q61" s="1">
        <v>0.89820153639368805</v>
      </c>
    </row>
    <row r="62" spans="1:17" x14ac:dyDescent="0.2">
      <c r="A62" s="5" t="s">
        <v>15</v>
      </c>
      <c r="B62" s="1" t="s">
        <v>28</v>
      </c>
      <c r="C62" s="1" t="s">
        <v>23</v>
      </c>
      <c r="D62" s="1" t="s">
        <v>25</v>
      </c>
      <c r="E62" s="1">
        <v>318</v>
      </c>
      <c r="F62" s="1">
        <v>0.48546637983055502</v>
      </c>
      <c r="G62" s="1">
        <v>0.30737155950501699</v>
      </c>
      <c r="H62" s="1">
        <v>0.72165496579438804</v>
      </c>
      <c r="I62" s="1">
        <v>0.32500002932608602</v>
      </c>
      <c r="J62" s="1">
        <v>0.52530884061236305</v>
      </c>
      <c r="K62" s="1">
        <v>0.87465661570011399</v>
      </c>
      <c r="L62" s="1">
        <v>1.6654854712967598E-2</v>
      </c>
      <c r="M62" s="1">
        <v>0.62382701212555303</v>
      </c>
      <c r="N62" s="1">
        <v>0.83729998087430002</v>
      </c>
      <c r="O62" s="1">
        <v>1.11480036967048E-2</v>
      </c>
      <c r="P62" s="1">
        <v>0.76088396058442398</v>
      </c>
      <c r="Q62" s="1">
        <v>0.92520737333491099</v>
      </c>
    </row>
    <row r="63" spans="1:17" x14ac:dyDescent="0.2">
      <c r="A63" s="5" t="s">
        <v>6</v>
      </c>
      <c r="B63" s="1" t="s">
        <v>21</v>
      </c>
      <c r="C63" s="1" t="s">
        <v>37</v>
      </c>
      <c r="D63" s="1" t="s">
        <v>22</v>
      </c>
      <c r="E63" s="1">
        <v>281</v>
      </c>
      <c r="F63" s="1">
        <v>0.61583473451125004</v>
      </c>
      <c r="G63" s="1">
        <v>0.32130197008587802</v>
      </c>
      <c r="H63" s="1">
        <v>0.680404171946564</v>
      </c>
      <c r="I63" s="1">
        <v>0.58695435189462197</v>
      </c>
      <c r="J63" s="1">
        <v>0.37908443187156299</v>
      </c>
      <c r="K63" s="1">
        <v>0.75816886374312698</v>
      </c>
      <c r="L63" s="1">
        <v>3.8200339558574402E-2</v>
      </c>
      <c r="M63" s="1">
        <v>0.48019251332479501</v>
      </c>
      <c r="N63" s="1">
        <v>0.76836711017549097</v>
      </c>
      <c r="O63" s="1">
        <v>3.3844278836043601E-2</v>
      </c>
      <c r="P63" s="1">
        <v>0.55935084354435505</v>
      </c>
      <c r="Q63" s="1">
        <v>0.89820153639368805</v>
      </c>
    </row>
    <row r="64" spans="1:17" x14ac:dyDescent="0.2">
      <c r="A64" s="5" t="s">
        <v>11</v>
      </c>
      <c r="B64" s="1" t="s">
        <v>45</v>
      </c>
      <c r="C64" s="1" t="s">
        <v>46</v>
      </c>
      <c r="D64" s="1" t="s">
        <v>47</v>
      </c>
      <c r="E64" s="1">
        <v>254</v>
      </c>
      <c r="F64" s="1">
        <v>1.2452181861467999</v>
      </c>
      <c r="G64" s="1">
        <v>0.32537908592696901</v>
      </c>
      <c r="H64" s="1">
        <v>0.94374222855298096</v>
      </c>
      <c r="I64" s="1">
        <v>0.97555928673192904</v>
      </c>
      <c r="J64" s="1">
        <v>0.46764239088574</v>
      </c>
      <c r="K64" s="1">
        <v>0.87937918403937299</v>
      </c>
      <c r="L64" s="1">
        <v>9.59645669291328E-2</v>
      </c>
      <c r="M64" s="1">
        <v>0.40337313600886598</v>
      </c>
      <c r="N64" s="1">
        <v>0.97211719323889401</v>
      </c>
      <c r="O64" s="1">
        <v>7.6071220714298698E-2</v>
      </c>
      <c r="P64" s="1">
        <v>0.52940566842672998</v>
      </c>
      <c r="Q64" s="1">
        <v>0.95082858997902897</v>
      </c>
    </row>
    <row r="65" spans="1:17" x14ac:dyDescent="0.2">
      <c r="A65" s="5" t="s">
        <v>4</v>
      </c>
      <c r="B65" s="1" t="s">
        <v>41</v>
      </c>
      <c r="C65" s="1" t="s">
        <v>42</v>
      </c>
      <c r="D65" s="1" t="s">
        <v>43</v>
      </c>
      <c r="E65" s="1">
        <v>322</v>
      </c>
      <c r="F65" s="1">
        <v>-0.68202146772366701</v>
      </c>
      <c r="G65" s="1">
        <v>0.33108569752033601</v>
      </c>
      <c r="H65" s="1">
        <v>0.68146173284970701</v>
      </c>
      <c r="I65" s="1">
        <v>-1.18213803659981</v>
      </c>
      <c r="J65" s="1">
        <v>0.12420720760673</v>
      </c>
      <c r="K65" s="1">
        <v>0.49316061999940197</v>
      </c>
      <c r="L65" s="1">
        <v>-1.2820512820511399E-2</v>
      </c>
      <c r="M65" s="1">
        <v>0.83825005813847997</v>
      </c>
      <c r="N65" s="1">
        <v>0.88755888508780201</v>
      </c>
      <c r="O65" s="1">
        <v>-5.2366228351812101E-2</v>
      </c>
      <c r="P65" s="1">
        <v>0.44936542378327499</v>
      </c>
      <c r="Q65" s="1">
        <v>0.84932101494528001</v>
      </c>
    </row>
    <row r="66" spans="1:17" x14ac:dyDescent="0.2">
      <c r="A66" s="5" t="s">
        <v>16</v>
      </c>
      <c r="B66" s="1" t="s">
        <v>41</v>
      </c>
      <c r="C66" s="1" t="s">
        <v>42</v>
      </c>
      <c r="D66" s="1" t="s">
        <v>43</v>
      </c>
      <c r="E66" s="1">
        <v>145</v>
      </c>
      <c r="F66" s="1">
        <v>0.79076549024325704</v>
      </c>
      <c r="G66" s="1">
        <v>0.34469193240636298</v>
      </c>
      <c r="H66" s="1">
        <v>0.68146173284970701</v>
      </c>
      <c r="I66" s="1">
        <v>1.13643452137167</v>
      </c>
      <c r="J66" s="1">
        <v>0.213978526783968</v>
      </c>
      <c r="K66" s="1">
        <v>0.67572166352832197</v>
      </c>
      <c r="L66" s="1">
        <v>6.5987933634992196E-2</v>
      </c>
      <c r="M66" s="1">
        <v>0.40148509561645801</v>
      </c>
      <c r="N66" s="1">
        <v>0.61085916982888</v>
      </c>
      <c r="O66" s="1">
        <v>9.4877609631770596E-2</v>
      </c>
      <c r="P66" s="1">
        <v>0.27053898897525602</v>
      </c>
      <c r="Q66" s="1">
        <v>0.78747868127996101</v>
      </c>
    </row>
    <row r="67" spans="1:17" x14ac:dyDescent="0.2">
      <c r="A67" s="5" t="s">
        <v>18</v>
      </c>
      <c r="B67" s="1" t="s">
        <v>21</v>
      </c>
      <c r="C67" s="1" t="s">
        <v>37</v>
      </c>
      <c r="D67" s="1" t="s">
        <v>22</v>
      </c>
      <c r="E67" s="1">
        <v>136</v>
      </c>
      <c r="F67" s="1">
        <v>0.63386679068839002</v>
      </c>
      <c r="G67" s="1">
        <v>0.349013966391716</v>
      </c>
      <c r="H67" s="1">
        <v>0.68236224848886995</v>
      </c>
      <c r="I67" s="1">
        <v>0.78900817933597001</v>
      </c>
      <c r="J67" s="1">
        <v>0.267850827037941</v>
      </c>
      <c r="K67" s="1">
        <v>0.709181140313764</v>
      </c>
      <c r="L67" s="1">
        <v>3.98981324278435E-2</v>
      </c>
      <c r="M67" s="1">
        <v>0.46388370298104098</v>
      </c>
      <c r="N67" s="1">
        <v>0.76836711017549097</v>
      </c>
      <c r="O67" s="1">
        <v>4.7925766497945901E-2</v>
      </c>
      <c r="P67" s="1">
        <v>0.40395322164627101</v>
      </c>
      <c r="Q67" s="1">
        <v>0.84085326727740295</v>
      </c>
    </row>
    <row r="68" spans="1:17" x14ac:dyDescent="0.2">
      <c r="A68" s="5" t="s">
        <v>4</v>
      </c>
      <c r="B68" s="1" t="s">
        <v>21</v>
      </c>
      <c r="C68" s="1" t="s">
        <v>37</v>
      </c>
      <c r="D68" s="1" t="s">
        <v>44</v>
      </c>
      <c r="E68" s="1">
        <v>334</v>
      </c>
      <c r="F68" s="1">
        <v>0.465719617498776</v>
      </c>
      <c r="G68" s="1">
        <v>0.360135631146904</v>
      </c>
      <c r="H68" s="1">
        <v>0.68236224848886995</v>
      </c>
      <c r="I68" s="1">
        <v>0.681157070711366</v>
      </c>
      <c r="J68" s="1">
        <v>0.19981564625730699</v>
      </c>
      <c r="K68" s="1">
        <v>0.69379895461473196</v>
      </c>
      <c r="L68" s="1">
        <v>1.0416666666665899E-2</v>
      </c>
      <c r="M68" s="1">
        <v>0.81870674230830898</v>
      </c>
      <c r="N68" s="1">
        <v>0.86686596244409198</v>
      </c>
      <c r="O68" s="1">
        <v>2.7983848267386899E-2</v>
      </c>
      <c r="P68" s="1">
        <v>0.55589168511432496</v>
      </c>
      <c r="Q68" s="1">
        <v>0.89820153639368805</v>
      </c>
    </row>
    <row r="69" spans="1:17" x14ac:dyDescent="0.2">
      <c r="A69" s="5" t="s">
        <v>11</v>
      </c>
      <c r="B69" s="1" t="s">
        <v>41</v>
      </c>
      <c r="C69" s="1" t="s">
        <v>42</v>
      </c>
      <c r="D69" s="1" t="s">
        <v>43</v>
      </c>
      <c r="E69" s="1">
        <v>285</v>
      </c>
      <c r="F69" s="1">
        <v>0.74992512118163901</v>
      </c>
      <c r="G69" s="1">
        <v>0.36895667523677</v>
      </c>
      <c r="H69" s="1">
        <v>0.68146173284970701</v>
      </c>
      <c r="I69" s="1">
        <v>0.18121538248125199</v>
      </c>
      <c r="J69" s="1">
        <v>0.84487970594585105</v>
      </c>
      <c r="K69" s="1">
        <v>0.95379994128704704</v>
      </c>
      <c r="L69" s="1">
        <v>8.1636500754148203E-2</v>
      </c>
      <c r="M69" s="1">
        <v>0.27885511996772</v>
      </c>
      <c r="N69" s="1">
        <v>0.61085916982888</v>
      </c>
      <c r="O69" s="1">
        <v>2.17069482192302E-2</v>
      </c>
      <c r="P69" s="1">
        <v>0.79390729865840304</v>
      </c>
      <c r="Q69" s="1">
        <v>0.91723278340312497</v>
      </c>
    </row>
    <row r="70" spans="1:17" x14ac:dyDescent="0.2">
      <c r="A70" s="5" t="s">
        <v>12</v>
      </c>
      <c r="B70" s="1" t="s">
        <v>41</v>
      </c>
      <c r="C70" s="1" t="s">
        <v>42</v>
      </c>
      <c r="D70" s="1" t="s">
        <v>43</v>
      </c>
      <c r="E70" s="1">
        <v>244</v>
      </c>
      <c r="F70" s="1">
        <v>-0.41322542748723201</v>
      </c>
      <c r="G70" s="1">
        <v>0.37858985158317099</v>
      </c>
      <c r="H70" s="1">
        <v>0.68146173284970701</v>
      </c>
      <c r="I70" s="1">
        <v>-0.88564591773325296</v>
      </c>
      <c r="J70" s="1">
        <v>8.8003062387533804E-2</v>
      </c>
      <c r="K70" s="1">
        <v>0.41685661130937102</v>
      </c>
      <c r="L70" s="1">
        <v>-1.0935143288084899E-2</v>
      </c>
      <c r="M70" s="1">
        <v>0.60020859568691798</v>
      </c>
      <c r="N70" s="1">
        <v>0.83105805556650203</v>
      </c>
      <c r="O70" s="1">
        <v>-2.4917130576813499E-2</v>
      </c>
      <c r="P70" s="1">
        <v>0.29938355147537998</v>
      </c>
      <c r="Q70" s="1">
        <v>0.80431401888908005</v>
      </c>
    </row>
    <row r="71" spans="1:17" x14ac:dyDescent="0.2">
      <c r="A71" s="5" t="s">
        <v>8</v>
      </c>
      <c r="B71" s="1" t="s">
        <v>28</v>
      </c>
      <c r="C71" s="1" t="s">
        <v>23</v>
      </c>
      <c r="D71" s="1" t="s">
        <v>26</v>
      </c>
      <c r="E71" s="1">
        <v>289</v>
      </c>
      <c r="F71" s="1">
        <v>0.65638074369799304</v>
      </c>
      <c r="G71" s="1">
        <v>0.382330181525673</v>
      </c>
      <c r="H71" s="1">
        <v>0.75193427066224094</v>
      </c>
      <c r="I71" s="1">
        <v>0.80639474725877602</v>
      </c>
      <c r="J71" s="1">
        <v>0.30904401097545098</v>
      </c>
      <c r="K71" s="1">
        <v>0.75048042563670403</v>
      </c>
      <c r="L71" s="1">
        <v>5.7334326135515902E-2</v>
      </c>
      <c r="M71" s="1">
        <v>0.46965635505794001</v>
      </c>
      <c r="N71" s="1">
        <v>0.83469429290104002</v>
      </c>
      <c r="O71" s="1">
        <v>6.6269413059604307E-2</v>
      </c>
      <c r="P71" s="1">
        <v>0.43005837110874201</v>
      </c>
      <c r="Q71" s="1">
        <v>0.84085326727740295</v>
      </c>
    </row>
    <row r="72" spans="1:17" x14ac:dyDescent="0.2">
      <c r="A72" s="5" t="s">
        <v>16</v>
      </c>
      <c r="B72" s="1" t="s">
        <v>28</v>
      </c>
      <c r="C72" s="1" t="s">
        <v>23</v>
      </c>
      <c r="D72" s="1" t="s">
        <v>26</v>
      </c>
      <c r="E72" s="1">
        <v>147</v>
      </c>
      <c r="F72" s="1">
        <v>0.71441344061847301</v>
      </c>
      <c r="G72" s="1">
        <v>0.38487427887775599</v>
      </c>
      <c r="H72" s="1">
        <v>0.75193427066224094</v>
      </c>
      <c r="I72" s="1">
        <v>0.792768362169601</v>
      </c>
      <c r="J72" s="1">
        <v>0.35883718009158699</v>
      </c>
      <c r="K72" s="1">
        <v>0.75048042563670403</v>
      </c>
      <c r="L72" s="1">
        <v>8.1161578555472402E-2</v>
      </c>
      <c r="M72" s="1">
        <v>0.29309017437000201</v>
      </c>
      <c r="N72" s="1">
        <v>0.79134347079900602</v>
      </c>
      <c r="O72" s="1">
        <v>8.6872166858499994E-2</v>
      </c>
      <c r="P72" s="1">
        <v>0.28574294309960302</v>
      </c>
      <c r="Q72" s="1">
        <v>0.78747932968416301</v>
      </c>
    </row>
    <row r="73" spans="1:17" x14ac:dyDescent="0.2">
      <c r="A73" s="5" t="s">
        <v>4</v>
      </c>
      <c r="B73" s="1" t="s">
        <v>28</v>
      </c>
      <c r="C73" s="1" t="s">
        <v>23</v>
      </c>
      <c r="D73" s="1" t="s">
        <v>26</v>
      </c>
      <c r="E73" s="1">
        <v>334</v>
      </c>
      <c r="F73" s="1">
        <v>0.59559797442720397</v>
      </c>
      <c r="G73" s="1">
        <v>0.386035368460041</v>
      </c>
      <c r="H73" s="1">
        <v>0.75193427066224094</v>
      </c>
      <c r="I73" s="1">
        <v>0.47363994286084099</v>
      </c>
      <c r="J73" s="1">
        <v>0.51387853970419095</v>
      </c>
      <c r="K73" s="1">
        <v>0.87168294856765305</v>
      </c>
      <c r="L73" s="1">
        <v>2.4571854058077599E-2</v>
      </c>
      <c r="M73" s="1">
        <v>0.68828793938217303</v>
      </c>
      <c r="N73" s="1">
        <v>0.83729998087430002</v>
      </c>
      <c r="O73" s="1">
        <v>2.6636547674912501E-2</v>
      </c>
      <c r="P73" s="1">
        <v>0.68162063871297696</v>
      </c>
      <c r="Q73" s="1">
        <v>0.90983568056325603</v>
      </c>
    </row>
    <row r="74" spans="1:17" x14ac:dyDescent="0.2">
      <c r="A74" s="5" t="s">
        <v>11</v>
      </c>
      <c r="B74" s="1" t="s">
        <v>28</v>
      </c>
      <c r="C74" s="1" t="s">
        <v>23</v>
      </c>
      <c r="D74" s="1" t="s">
        <v>25</v>
      </c>
      <c r="E74" s="1">
        <v>294</v>
      </c>
      <c r="F74" s="1">
        <v>-0.61619907252652495</v>
      </c>
      <c r="G74" s="1">
        <v>0.39116990865577</v>
      </c>
      <c r="H74" s="1">
        <v>0.75193427066224094</v>
      </c>
      <c r="I74" s="1">
        <v>-0.69922919067531297</v>
      </c>
      <c r="J74" s="1">
        <v>0.35555451307625402</v>
      </c>
      <c r="K74" s="1">
        <v>0.75048042563670403</v>
      </c>
      <c r="L74" s="1">
        <v>-8.0616583982991097E-2</v>
      </c>
      <c r="M74" s="1">
        <v>0.212941209774336</v>
      </c>
      <c r="N74" s="1">
        <v>0.76140555859956505</v>
      </c>
      <c r="O74" s="1">
        <v>-9.9736816212445401E-2</v>
      </c>
      <c r="P74" s="1">
        <v>0.14128189520992401</v>
      </c>
      <c r="Q74" s="1">
        <v>0.67316667717669798</v>
      </c>
    </row>
    <row r="75" spans="1:17" x14ac:dyDescent="0.2">
      <c r="A75" s="5" t="s">
        <v>7</v>
      </c>
      <c r="B75" s="1" t="s">
        <v>21</v>
      </c>
      <c r="C75" s="1" t="s">
        <v>37</v>
      </c>
      <c r="D75" s="1" t="s">
        <v>44</v>
      </c>
      <c r="E75" s="1">
        <v>298</v>
      </c>
      <c r="F75" s="1">
        <v>-0.54924047286593303</v>
      </c>
      <c r="G75" s="1">
        <v>0.39478355253908098</v>
      </c>
      <c r="H75" s="1">
        <v>0.68973332975414503</v>
      </c>
      <c r="I75" s="1">
        <v>-0.397449121076977</v>
      </c>
      <c r="J75" s="1">
        <v>0.56420121106159704</v>
      </c>
      <c r="K75" s="1">
        <v>0.878187857354365</v>
      </c>
      <c r="L75" s="1">
        <v>-2.0942982456140902E-2</v>
      </c>
      <c r="M75" s="1">
        <v>0.62914338488874</v>
      </c>
      <c r="N75" s="1">
        <v>0.78212876542495802</v>
      </c>
      <c r="O75" s="1">
        <v>-2.56870358164006E-2</v>
      </c>
      <c r="P75" s="1">
        <v>0.58018264518752805</v>
      </c>
      <c r="Q75" s="1">
        <v>0.90449221851629802</v>
      </c>
    </row>
    <row r="76" spans="1:17" x14ac:dyDescent="0.2">
      <c r="A76" s="5" t="s">
        <v>17</v>
      </c>
      <c r="B76" s="1" t="s">
        <v>28</v>
      </c>
      <c r="C76" s="1" t="s">
        <v>23</v>
      </c>
      <c r="D76" s="1" t="s">
        <v>24</v>
      </c>
      <c r="E76" s="1">
        <v>205</v>
      </c>
      <c r="F76" s="1">
        <v>0.71744235506005605</v>
      </c>
      <c r="G76" s="1">
        <v>0.399495544121998</v>
      </c>
      <c r="H76" s="1">
        <v>0.75193427066224094</v>
      </c>
      <c r="I76" s="1">
        <v>0.81621042344667705</v>
      </c>
      <c r="J76" s="1">
        <v>0.35787284138946301</v>
      </c>
      <c r="K76" s="1">
        <v>0.75048042563670403</v>
      </c>
      <c r="L76" s="1">
        <v>0.10984393757503</v>
      </c>
      <c r="M76" s="1">
        <v>0.13092685921658101</v>
      </c>
      <c r="N76" s="1">
        <v>0.70700503976953799</v>
      </c>
      <c r="O76" s="1">
        <v>0.10937828249558</v>
      </c>
      <c r="P76" s="1">
        <v>0.15032369413851401</v>
      </c>
      <c r="Q76" s="1">
        <v>0.67750541539084996</v>
      </c>
    </row>
    <row r="77" spans="1:17" x14ac:dyDescent="0.2">
      <c r="A77" s="5" t="s">
        <v>1</v>
      </c>
      <c r="B77" s="1" t="s">
        <v>28</v>
      </c>
      <c r="C77" s="1" t="s">
        <v>23</v>
      </c>
      <c r="D77" s="1" t="s">
        <v>26</v>
      </c>
      <c r="E77" s="1">
        <v>302</v>
      </c>
      <c r="F77" s="1">
        <v>0.53911530607110603</v>
      </c>
      <c r="G77" s="1">
        <v>0.40451751510383699</v>
      </c>
      <c r="H77" s="1">
        <v>0.75193427066224094</v>
      </c>
      <c r="I77" s="1">
        <v>0.348072759293374</v>
      </c>
      <c r="J77" s="1">
        <v>0.60949622652887103</v>
      </c>
      <c r="K77" s="1">
        <v>0.88953503331240602</v>
      </c>
      <c r="L77" s="1">
        <v>2.4571854058077301E-2</v>
      </c>
      <c r="M77" s="1">
        <v>0.65965560709760696</v>
      </c>
      <c r="N77" s="1">
        <v>0.83729998087430002</v>
      </c>
      <c r="O77" s="1">
        <v>-6.9427315333773403E-4</v>
      </c>
      <c r="P77" s="1">
        <v>0.99065839339585604</v>
      </c>
      <c r="Q77" s="1">
        <v>0.99175375079474903</v>
      </c>
    </row>
    <row r="78" spans="1:17" x14ac:dyDescent="0.2">
      <c r="A78" s="5" t="s">
        <v>8</v>
      </c>
      <c r="B78" s="1" t="s">
        <v>21</v>
      </c>
      <c r="C78" s="1" t="s">
        <v>37</v>
      </c>
      <c r="D78" s="1" t="s">
        <v>44</v>
      </c>
      <c r="E78" s="1">
        <v>289</v>
      </c>
      <c r="F78" s="1">
        <v>0.44369614277030001</v>
      </c>
      <c r="G78" s="1">
        <v>0.42563427236103901</v>
      </c>
      <c r="H78" s="1">
        <v>0.68973332975414503</v>
      </c>
      <c r="I78" s="1">
        <v>0.45856648020775198</v>
      </c>
      <c r="J78" s="1">
        <v>0.42910051756205397</v>
      </c>
      <c r="K78" s="1">
        <v>0.80830562610526502</v>
      </c>
      <c r="L78" s="1">
        <v>4.5942982456140501E-2</v>
      </c>
      <c r="M78" s="1">
        <v>0.434179197103641</v>
      </c>
      <c r="N78" s="1">
        <v>0.76836711017549097</v>
      </c>
      <c r="O78" s="1">
        <v>4.4004460794055601E-2</v>
      </c>
      <c r="P78" s="1">
        <v>0.47391521378514201</v>
      </c>
      <c r="Q78" s="1">
        <v>0.89272400736270896</v>
      </c>
    </row>
    <row r="79" spans="1:17" x14ac:dyDescent="0.2">
      <c r="A79" s="5" t="s">
        <v>3</v>
      </c>
      <c r="B79" s="1" t="s">
        <v>28</v>
      </c>
      <c r="C79" s="1" t="s">
        <v>23</v>
      </c>
      <c r="D79" s="1" t="s">
        <v>26</v>
      </c>
      <c r="E79" s="1">
        <v>275</v>
      </c>
      <c r="F79" s="1">
        <v>0.69496930324869299</v>
      </c>
      <c r="G79" s="1">
        <v>0.42927031181216901</v>
      </c>
      <c r="H79" s="1">
        <v>0.75193427066224094</v>
      </c>
      <c r="I79" s="1">
        <v>-0.13759686809301999</v>
      </c>
      <c r="J79" s="1">
        <v>0.88058406236820397</v>
      </c>
      <c r="K79" s="1">
        <v>0.94815067513536</v>
      </c>
      <c r="L79" s="1">
        <v>1.07967237527914E-2</v>
      </c>
      <c r="M79" s="1">
        <v>0.89402762614660602</v>
      </c>
      <c r="N79" s="1">
        <v>0.919795505120928</v>
      </c>
      <c r="O79" s="1">
        <v>-6.9102620223733202E-2</v>
      </c>
      <c r="P79" s="1">
        <v>0.41491105837544401</v>
      </c>
      <c r="Q79" s="1">
        <v>0.84085326727740295</v>
      </c>
    </row>
    <row r="80" spans="1:17" x14ac:dyDescent="0.2">
      <c r="A80" s="5" t="s">
        <v>18</v>
      </c>
      <c r="B80" s="1" t="s">
        <v>28</v>
      </c>
      <c r="C80" s="1" t="s">
        <v>23</v>
      </c>
      <c r="D80" s="1" t="s">
        <v>25</v>
      </c>
      <c r="E80" s="1">
        <v>136</v>
      </c>
      <c r="F80" s="1">
        <v>-0.64490450546450895</v>
      </c>
      <c r="G80" s="1">
        <v>0.43166597019498998</v>
      </c>
      <c r="H80" s="1">
        <v>0.75193427066224094</v>
      </c>
      <c r="I80" s="1">
        <v>-0.73153008446449197</v>
      </c>
      <c r="J80" s="1">
        <v>0.392557348756434</v>
      </c>
      <c r="K80" s="1">
        <v>0.77554012803100503</v>
      </c>
      <c r="L80" s="1">
        <v>-5.2445074415308698E-2</v>
      </c>
      <c r="M80" s="1">
        <v>0.42672190680065802</v>
      </c>
      <c r="N80" s="1">
        <v>0.83020510595104102</v>
      </c>
      <c r="O80" s="1">
        <v>-6.7015981640258002E-2</v>
      </c>
      <c r="P80" s="1">
        <v>0.33163295238315399</v>
      </c>
      <c r="Q80" s="1">
        <v>0.826531358247244</v>
      </c>
    </row>
    <row r="81" spans="1:17" x14ac:dyDescent="0.2">
      <c r="A81" s="5" t="s">
        <v>1</v>
      </c>
      <c r="B81" s="1" t="s">
        <v>41</v>
      </c>
      <c r="C81" s="1" t="s">
        <v>42</v>
      </c>
      <c r="D81" s="1" t="s">
        <v>43</v>
      </c>
      <c r="E81" s="1">
        <v>293</v>
      </c>
      <c r="F81" s="1">
        <v>0.51000745722719898</v>
      </c>
      <c r="G81" s="1">
        <v>0.43549189389739601</v>
      </c>
      <c r="H81" s="1">
        <v>0.682384917048383</v>
      </c>
      <c r="I81" s="1">
        <v>0.45226922943061898</v>
      </c>
      <c r="J81" s="1">
        <v>0.52750624334233398</v>
      </c>
      <c r="K81" s="1">
        <v>0.89137107234118396</v>
      </c>
      <c r="L81" s="1">
        <v>8.8423831070889997E-2</v>
      </c>
      <c r="M81" s="1">
        <v>0.119616272340327</v>
      </c>
      <c r="N81" s="1">
        <v>0.55273214115506197</v>
      </c>
      <c r="O81" s="1">
        <v>6.8377437660749205E-2</v>
      </c>
      <c r="P81" s="1">
        <v>0.27561753844798598</v>
      </c>
      <c r="Q81" s="1">
        <v>0.78747868127996101</v>
      </c>
    </row>
    <row r="82" spans="1:17" x14ac:dyDescent="0.2">
      <c r="A82" s="5" t="s">
        <v>17</v>
      </c>
      <c r="B82" s="1" t="s">
        <v>45</v>
      </c>
      <c r="C82" s="1" t="s">
        <v>46</v>
      </c>
      <c r="D82" s="1" t="s">
        <v>47</v>
      </c>
      <c r="E82" s="1">
        <v>177</v>
      </c>
      <c r="F82" s="1">
        <v>-1.1527874416341499</v>
      </c>
      <c r="G82" s="1">
        <v>0.43643513034552101</v>
      </c>
      <c r="H82" s="1">
        <v>0.94374222855298096</v>
      </c>
      <c r="I82" s="1">
        <v>-0.27941362464717001</v>
      </c>
      <c r="J82" s="1">
        <v>0.85570650878084398</v>
      </c>
      <c r="K82" s="1">
        <v>0.93355691504461102</v>
      </c>
      <c r="L82" s="1">
        <v>-8.1692913385828098E-2</v>
      </c>
      <c r="M82" s="1">
        <v>0.52140803125510304</v>
      </c>
      <c r="N82" s="1">
        <v>0.97211719323889401</v>
      </c>
      <c r="O82" s="1">
        <v>-5.9909955947517199E-3</v>
      </c>
      <c r="P82" s="1">
        <v>0.96384160405260499</v>
      </c>
      <c r="Q82" s="1">
        <v>0.99707752143372896</v>
      </c>
    </row>
    <row r="83" spans="1:17" x14ac:dyDescent="0.2">
      <c r="A83" s="5" t="s">
        <v>17</v>
      </c>
      <c r="B83" s="1" t="s">
        <v>21</v>
      </c>
      <c r="C83" s="1" t="s">
        <v>37</v>
      </c>
      <c r="D83" s="1" t="s">
        <v>44</v>
      </c>
      <c r="E83" s="1">
        <v>205</v>
      </c>
      <c r="F83" s="1">
        <v>0.54275617480942795</v>
      </c>
      <c r="G83" s="1">
        <v>0.44849863995545403</v>
      </c>
      <c r="H83" s="1">
        <v>0.68973332975414503</v>
      </c>
      <c r="I83" s="1">
        <v>0.387428794656202</v>
      </c>
      <c r="J83" s="1">
        <v>0.601242863796694</v>
      </c>
      <c r="K83" s="1">
        <v>0.88546676304604</v>
      </c>
      <c r="L83" s="1">
        <v>5.64692982456141E-2</v>
      </c>
      <c r="M83" s="1">
        <v>0.356140486605178</v>
      </c>
      <c r="N83" s="1">
        <v>0.75603666679417802</v>
      </c>
      <c r="O83" s="1">
        <v>4.20244849971214E-2</v>
      </c>
      <c r="P83" s="1">
        <v>0.50783224792308101</v>
      </c>
      <c r="Q83" s="1">
        <v>0.89563489431087495</v>
      </c>
    </row>
    <row r="84" spans="1:17" x14ac:dyDescent="0.2">
      <c r="A84" s="5" t="s">
        <v>15</v>
      </c>
      <c r="B84" s="1" t="s">
        <v>21</v>
      </c>
      <c r="C84" s="1" t="s">
        <v>37</v>
      </c>
      <c r="D84" s="1" t="s">
        <v>44</v>
      </c>
      <c r="E84" s="1">
        <v>318</v>
      </c>
      <c r="F84" s="1">
        <v>0.30526071727965298</v>
      </c>
      <c r="G84" s="1">
        <v>0.45052129251434597</v>
      </c>
      <c r="H84" s="1">
        <v>0.68973332975414503</v>
      </c>
      <c r="I84" s="1">
        <v>0.253037522600148</v>
      </c>
      <c r="J84" s="1">
        <v>0.56003869753624502</v>
      </c>
      <c r="K84" s="1">
        <v>0.878187857354365</v>
      </c>
      <c r="L84" s="1">
        <v>1.39254385964906E-2</v>
      </c>
      <c r="M84" s="1">
        <v>0.630048172147883</v>
      </c>
      <c r="N84" s="1">
        <v>0.78212876542495802</v>
      </c>
      <c r="O84" s="1">
        <v>1.12707034225398E-2</v>
      </c>
      <c r="P84" s="1">
        <v>0.71694303683890503</v>
      </c>
      <c r="Q84" s="1">
        <v>0.91485331245904</v>
      </c>
    </row>
    <row r="85" spans="1:17" x14ac:dyDescent="0.2">
      <c r="A85" s="5" t="s">
        <v>13</v>
      </c>
      <c r="B85" s="1" t="s">
        <v>41</v>
      </c>
      <c r="C85" s="1" t="s">
        <v>42</v>
      </c>
      <c r="D85" s="1" t="s">
        <v>43</v>
      </c>
      <c r="E85" s="1">
        <v>244</v>
      </c>
      <c r="F85" s="1">
        <v>0.82455785500074297</v>
      </c>
      <c r="G85" s="1">
        <v>0.45492327803225502</v>
      </c>
      <c r="H85" s="1">
        <v>0.682384917048383</v>
      </c>
      <c r="I85" s="1">
        <v>1.0453230017453801</v>
      </c>
      <c r="J85" s="1">
        <v>0.38824227494587998</v>
      </c>
      <c r="K85" s="1">
        <v>0.82656179823294196</v>
      </c>
      <c r="L85" s="1">
        <v>2.46983408748104E-2</v>
      </c>
      <c r="M85" s="1">
        <v>0.76485691611451001</v>
      </c>
      <c r="N85" s="1">
        <v>0.88755888508780201</v>
      </c>
      <c r="O85" s="1">
        <v>4.6036186669993602E-2</v>
      </c>
      <c r="P85" s="1">
        <v>0.61358483001340902</v>
      </c>
      <c r="Q85" s="1">
        <v>0.89586525716698195</v>
      </c>
    </row>
    <row r="86" spans="1:17" x14ac:dyDescent="0.2">
      <c r="A86" s="5" t="s">
        <v>2</v>
      </c>
      <c r="B86" s="1" t="s">
        <v>45</v>
      </c>
      <c r="C86" s="1" t="s">
        <v>46</v>
      </c>
      <c r="D86" s="1" t="s">
        <v>47</v>
      </c>
      <c r="E86" s="1">
        <v>239</v>
      </c>
      <c r="F86" s="1">
        <v>0.987329017227908</v>
      </c>
      <c r="G86" s="1">
        <v>0.45500693323234598</v>
      </c>
      <c r="H86" s="1">
        <v>0.94374222855298096</v>
      </c>
      <c r="I86" s="1">
        <v>1.03797504755809</v>
      </c>
      <c r="J86" s="1">
        <v>0.45151064240806899</v>
      </c>
      <c r="K86" s="1">
        <v>0.87389156595110096</v>
      </c>
      <c r="L86" s="1">
        <v>3.6581364829395398E-2</v>
      </c>
      <c r="M86" s="1">
        <v>0.76411382915896597</v>
      </c>
      <c r="N86" s="1">
        <v>0.97211719323889401</v>
      </c>
      <c r="O86" s="1">
        <v>1.2847012099400101E-2</v>
      </c>
      <c r="P86" s="1">
        <v>0.91977860872106998</v>
      </c>
      <c r="Q86" s="1">
        <v>0.99188472538136596</v>
      </c>
    </row>
    <row r="87" spans="1:17" x14ac:dyDescent="0.2">
      <c r="A87" s="5" t="s">
        <v>9</v>
      </c>
      <c r="B87" s="1" t="s">
        <v>21</v>
      </c>
      <c r="C87" s="1" t="s">
        <v>37</v>
      </c>
      <c r="D87" s="1" t="s">
        <v>44</v>
      </c>
      <c r="E87" s="1">
        <v>321</v>
      </c>
      <c r="F87" s="1">
        <v>0.43314539093680698</v>
      </c>
      <c r="G87" s="1">
        <v>0.46184965480325502</v>
      </c>
      <c r="H87" s="1">
        <v>0.68973332975414503</v>
      </c>
      <c r="I87" s="1">
        <v>0.65337663437221705</v>
      </c>
      <c r="J87" s="1">
        <v>0.29064640832668898</v>
      </c>
      <c r="K87" s="1">
        <v>0.74737647855434197</v>
      </c>
      <c r="L87" s="1">
        <v>5.4385964912280697E-2</v>
      </c>
      <c r="M87" s="1">
        <v>0.27396664083412697</v>
      </c>
      <c r="N87" s="1">
        <v>0.75603666679417802</v>
      </c>
      <c r="O87" s="1">
        <v>6.9626300477185099E-2</v>
      </c>
      <c r="P87" s="1">
        <v>0.182612956759234</v>
      </c>
      <c r="Q87" s="1">
        <v>0.72154387792672803</v>
      </c>
    </row>
    <row r="88" spans="1:17" x14ac:dyDescent="0.2">
      <c r="A88" s="5" t="s">
        <v>13</v>
      </c>
      <c r="B88" s="1" t="s">
        <v>28</v>
      </c>
      <c r="C88" s="1" t="s">
        <v>23</v>
      </c>
      <c r="D88" s="1" t="s">
        <v>26</v>
      </c>
      <c r="E88" s="1">
        <v>248</v>
      </c>
      <c r="F88" s="1">
        <v>0.79494328084162402</v>
      </c>
      <c r="G88" s="1">
        <v>0.46487463197349999</v>
      </c>
      <c r="H88" s="1">
        <v>0.78447594145528199</v>
      </c>
      <c r="I88" s="1">
        <v>0.271650366022745</v>
      </c>
      <c r="J88" s="1">
        <v>0.81283173273365505</v>
      </c>
      <c r="K88" s="1">
        <v>0.94815067513536</v>
      </c>
      <c r="L88" s="1">
        <v>2.95979151154123E-2</v>
      </c>
      <c r="M88" s="1">
        <v>0.71648187715954703</v>
      </c>
      <c r="N88" s="1">
        <v>0.83729998087430002</v>
      </c>
      <c r="O88" s="1">
        <v>-2.9329119297032899E-3</v>
      </c>
      <c r="P88" s="1">
        <v>0.97292146465833695</v>
      </c>
      <c r="Q88" s="1">
        <v>0.99127847342547504</v>
      </c>
    </row>
    <row r="89" spans="1:17" x14ac:dyDescent="0.2">
      <c r="A89" s="5" t="s">
        <v>2</v>
      </c>
      <c r="B89" s="1" t="s">
        <v>21</v>
      </c>
      <c r="C89" s="1" t="s">
        <v>37</v>
      </c>
      <c r="D89" s="1" t="s">
        <v>44</v>
      </c>
      <c r="E89" s="1">
        <v>279</v>
      </c>
      <c r="F89" s="1">
        <v>0.43003589728839697</v>
      </c>
      <c r="G89" s="1">
        <v>0.49207803587740301</v>
      </c>
      <c r="H89" s="1">
        <v>0.68973332975414503</v>
      </c>
      <c r="I89" s="1">
        <v>0.11169113834479</v>
      </c>
      <c r="J89" s="1">
        <v>0.86437004038934295</v>
      </c>
      <c r="K89" s="1">
        <v>0.94815067513536</v>
      </c>
      <c r="L89" s="1">
        <v>-3.0372807017544402E-2</v>
      </c>
      <c r="M89" s="1">
        <v>0.60302385091025701</v>
      </c>
      <c r="N89" s="1">
        <v>0.78212876542495802</v>
      </c>
      <c r="O89" s="1">
        <v>-6.4886549042482505E-2</v>
      </c>
      <c r="P89" s="1">
        <v>0.286798027477566</v>
      </c>
      <c r="Q89" s="1">
        <v>0.78747932968416301</v>
      </c>
    </row>
    <row r="90" spans="1:17" x14ac:dyDescent="0.2">
      <c r="A90" s="5" t="s">
        <v>9</v>
      </c>
      <c r="B90" s="1" t="s">
        <v>21</v>
      </c>
      <c r="C90" s="1" t="s">
        <v>37</v>
      </c>
      <c r="D90" s="1" t="s">
        <v>22</v>
      </c>
      <c r="E90" s="1">
        <v>321</v>
      </c>
      <c r="F90" s="1">
        <v>0.38337660477205598</v>
      </c>
      <c r="G90" s="1">
        <v>0.50215690290486503</v>
      </c>
      <c r="H90" s="1">
        <v>0.68973332975414503</v>
      </c>
      <c r="I90" s="1">
        <v>0.58089382681122304</v>
      </c>
      <c r="J90" s="1">
        <v>0.33789200101055</v>
      </c>
      <c r="K90" s="1">
        <v>0.75048042563670403</v>
      </c>
      <c r="L90" s="1">
        <v>7.1590265987549695E-2</v>
      </c>
      <c r="M90" s="1">
        <v>0.13806957154372099</v>
      </c>
      <c r="N90" s="1">
        <v>0.57879650340418898</v>
      </c>
      <c r="O90" s="1">
        <v>8.5735776299190297E-2</v>
      </c>
      <c r="P90" s="1">
        <v>9.4362159865165995E-2</v>
      </c>
      <c r="Q90" s="1">
        <v>0.61396218671797098</v>
      </c>
    </row>
    <row r="91" spans="1:17" x14ac:dyDescent="0.2">
      <c r="A91" s="5" t="s">
        <v>1</v>
      </c>
      <c r="B91" s="1" t="s">
        <v>28</v>
      </c>
      <c r="C91" s="1" t="s">
        <v>23</v>
      </c>
      <c r="D91" s="1" t="s">
        <v>25</v>
      </c>
      <c r="E91" s="1">
        <v>302</v>
      </c>
      <c r="F91" s="1">
        <v>0.36989415362460298</v>
      </c>
      <c r="G91" s="1">
        <v>0.51105269396949804</v>
      </c>
      <c r="H91" s="1">
        <v>0.82461035744149103</v>
      </c>
      <c r="I91" s="1">
        <v>0.16326518822712899</v>
      </c>
      <c r="J91" s="1">
        <v>0.78109623060119504</v>
      </c>
      <c r="K91" s="1">
        <v>0.937315476721434</v>
      </c>
      <c r="L91" s="1">
        <v>4.3940467753364798E-2</v>
      </c>
      <c r="M91" s="1">
        <v>0.36573386141763098</v>
      </c>
      <c r="N91" s="1">
        <v>0.82409784011819698</v>
      </c>
      <c r="O91" s="1">
        <v>2.4689788769395E-2</v>
      </c>
      <c r="P91" s="1">
        <v>0.62923172225081403</v>
      </c>
      <c r="Q91" s="1">
        <v>0.90449221851629802</v>
      </c>
    </row>
    <row r="92" spans="1:17" x14ac:dyDescent="0.2">
      <c r="A92" s="5" t="s">
        <v>10</v>
      </c>
      <c r="B92" s="1" t="s">
        <v>41</v>
      </c>
      <c r="C92" s="1" t="s">
        <v>42</v>
      </c>
      <c r="D92" s="1" t="s">
        <v>43</v>
      </c>
      <c r="E92" s="1">
        <v>203</v>
      </c>
      <c r="F92" s="1">
        <v>0.55562813318777104</v>
      </c>
      <c r="G92" s="1">
        <v>0.51373355977648905</v>
      </c>
      <c r="H92" s="1">
        <v>0.71132339045975401</v>
      </c>
      <c r="I92" s="1">
        <v>0.96946520146886095</v>
      </c>
      <c r="J92" s="1">
        <v>0.29674514102727201</v>
      </c>
      <c r="K92" s="1">
        <v>0.77411775920157899</v>
      </c>
      <c r="L92" s="1">
        <v>9.2383107088991306E-2</v>
      </c>
      <c r="M92" s="1">
        <v>0.26928766379247498</v>
      </c>
      <c r="N92" s="1">
        <v>0.61085916982888</v>
      </c>
      <c r="O92" s="1">
        <v>0.118289673694283</v>
      </c>
      <c r="P92" s="1">
        <v>0.19773326314921499</v>
      </c>
      <c r="Q92" s="1">
        <v>0.73202020756206199</v>
      </c>
    </row>
    <row r="93" spans="1:17" x14ac:dyDescent="0.2">
      <c r="A93" s="5" t="s">
        <v>11</v>
      </c>
      <c r="B93" s="1" t="s">
        <v>38</v>
      </c>
      <c r="C93" s="1" t="s">
        <v>39</v>
      </c>
      <c r="D93" s="1" t="s">
        <v>40</v>
      </c>
      <c r="E93" s="1">
        <v>254</v>
      </c>
      <c r="F93" s="1">
        <v>-0.98751100246603596</v>
      </c>
      <c r="G93" s="1">
        <v>0.51571054546834505</v>
      </c>
      <c r="H93" s="1">
        <v>0.78115778433268901</v>
      </c>
      <c r="I93" s="1">
        <v>-0.87964084545009702</v>
      </c>
      <c r="J93" s="1">
        <v>0.57105545489507703</v>
      </c>
      <c r="K93" s="1">
        <v>0.89382592940099004</v>
      </c>
      <c r="L93" s="1">
        <v>-8.57142857142843E-2</v>
      </c>
      <c r="M93" s="1">
        <v>0.53376761205318402</v>
      </c>
      <c r="N93" s="1">
        <v>0.80065141807977602</v>
      </c>
      <c r="O93" s="1">
        <v>-6.3243054898670797E-2</v>
      </c>
      <c r="P93" s="1">
        <v>0.65120151865078901</v>
      </c>
      <c r="Q93" s="1">
        <v>0.95297783217188603</v>
      </c>
    </row>
    <row r="94" spans="1:17" x14ac:dyDescent="0.2">
      <c r="A94" s="5" t="s">
        <v>10</v>
      </c>
      <c r="B94" s="1" t="s">
        <v>21</v>
      </c>
      <c r="C94" s="1" t="s">
        <v>37</v>
      </c>
      <c r="D94" s="1" t="s">
        <v>22</v>
      </c>
      <c r="E94" s="1">
        <v>207</v>
      </c>
      <c r="F94" s="1">
        <v>0.39157760556097498</v>
      </c>
      <c r="G94" s="1">
        <v>0.51729999731560905</v>
      </c>
      <c r="H94" s="1">
        <v>0.68973332975414503</v>
      </c>
      <c r="I94" s="1">
        <v>0.82253768479040801</v>
      </c>
      <c r="J94" s="1">
        <v>0.194090745626954</v>
      </c>
      <c r="K94" s="1">
        <v>0.69379895461473196</v>
      </c>
      <c r="L94" s="1">
        <v>3.3955857385398698E-2</v>
      </c>
      <c r="M94" s="1">
        <v>0.56709323068738005</v>
      </c>
      <c r="N94" s="1">
        <v>0.78212876542495802</v>
      </c>
      <c r="O94" s="1">
        <v>7.3995448493927002E-2</v>
      </c>
      <c r="P94" s="1">
        <v>0.235955610589592</v>
      </c>
      <c r="Q94" s="1">
        <v>0.78631906359095705</v>
      </c>
    </row>
    <row r="95" spans="1:17" x14ac:dyDescent="0.2">
      <c r="A95" s="5" t="s">
        <v>5</v>
      </c>
      <c r="B95" s="1" t="s">
        <v>28</v>
      </c>
      <c r="C95" s="1" t="s">
        <v>23</v>
      </c>
      <c r="D95" s="1" t="s">
        <v>25</v>
      </c>
      <c r="E95" s="1">
        <v>259</v>
      </c>
      <c r="F95" s="1">
        <v>0.46821836883788098</v>
      </c>
      <c r="G95" s="1">
        <v>0.523044586697198</v>
      </c>
      <c r="H95" s="1">
        <v>0.82461035744149103</v>
      </c>
      <c r="I95" s="1">
        <v>0.31575993673833302</v>
      </c>
      <c r="J95" s="1">
        <v>0.68050225150895005</v>
      </c>
      <c r="K95" s="1">
        <v>0.905479214092623</v>
      </c>
      <c r="L95" s="1">
        <v>2.2856130403968E-2</v>
      </c>
      <c r="M95" s="1">
        <v>0.74938747402558203</v>
      </c>
      <c r="N95" s="1">
        <v>0.83729998087430002</v>
      </c>
      <c r="O95" s="1">
        <v>-2.84917934878476E-3</v>
      </c>
      <c r="P95" s="1">
        <v>0.96949995859207905</v>
      </c>
      <c r="Q95" s="1">
        <v>0.99127847342547504</v>
      </c>
    </row>
    <row r="96" spans="1:17" x14ac:dyDescent="0.2">
      <c r="A96" s="5" t="s">
        <v>4</v>
      </c>
      <c r="B96" s="1" t="s">
        <v>45</v>
      </c>
      <c r="C96" s="1" t="s">
        <v>46</v>
      </c>
      <c r="D96" s="1" t="s">
        <v>47</v>
      </c>
      <c r="E96" s="1">
        <v>287</v>
      </c>
      <c r="F96" s="1">
        <v>0.67520461724272796</v>
      </c>
      <c r="G96" s="1">
        <v>0.52930642828515995</v>
      </c>
      <c r="H96" s="1">
        <v>0.94374222855298096</v>
      </c>
      <c r="I96" s="1">
        <v>0.67414722635024704</v>
      </c>
      <c r="J96" s="1">
        <v>0.55014404712165199</v>
      </c>
      <c r="K96" s="1">
        <v>0.89410675895262104</v>
      </c>
      <c r="L96" s="1">
        <v>4.5603674540681899E-2</v>
      </c>
      <c r="M96" s="1">
        <v>0.63430313975681296</v>
      </c>
      <c r="N96" s="1">
        <v>0.97211719323889401</v>
      </c>
      <c r="O96" s="1">
        <v>5.2619223305707598E-2</v>
      </c>
      <c r="P96" s="1">
        <v>0.60295961317228197</v>
      </c>
      <c r="Q96" s="1">
        <v>0.95204149448255004</v>
      </c>
    </row>
    <row r="97" spans="1:17" x14ac:dyDescent="0.2">
      <c r="A97" s="5" t="s">
        <v>2</v>
      </c>
      <c r="B97" s="1" t="s">
        <v>28</v>
      </c>
      <c r="C97" s="1" t="s">
        <v>23</v>
      </c>
      <c r="D97" s="1" t="s">
        <v>26</v>
      </c>
      <c r="E97" s="1">
        <v>279</v>
      </c>
      <c r="F97" s="1">
        <v>-0.51066781803400496</v>
      </c>
      <c r="G97" s="1">
        <v>0.54767947774645798</v>
      </c>
      <c r="H97" s="1">
        <v>0.82461035744149103</v>
      </c>
      <c r="I97" s="1">
        <v>3.8102010845715299E-3</v>
      </c>
      <c r="J97" s="1">
        <v>0.99659786844107001</v>
      </c>
      <c r="K97" s="1">
        <v>0.99659786844107001</v>
      </c>
      <c r="L97" s="1">
        <v>-3.0900967982130999E-2</v>
      </c>
      <c r="M97" s="1">
        <v>0.69586562571113397</v>
      </c>
      <c r="N97" s="1">
        <v>0.83729998087430002</v>
      </c>
      <c r="O97" s="1">
        <v>7.5810429793696198E-3</v>
      </c>
      <c r="P97" s="1">
        <v>0.92739253205708405</v>
      </c>
      <c r="Q97" s="1">
        <v>0.97049171566691395</v>
      </c>
    </row>
    <row r="98" spans="1:17" x14ac:dyDescent="0.2">
      <c r="A98" s="5" t="s">
        <v>5</v>
      </c>
      <c r="B98" s="1" t="s">
        <v>21</v>
      </c>
      <c r="C98" s="1" t="s">
        <v>37</v>
      </c>
      <c r="D98" s="1" t="s">
        <v>44</v>
      </c>
      <c r="E98" s="1">
        <v>259</v>
      </c>
      <c r="F98" s="1">
        <v>-0.37285646948966</v>
      </c>
      <c r="G98" s="1">
        <v>0.548871874557327</v>
      </c>
      <c r="H98" s="1">
        <v>0.70569241014513495</v>
      </c>
      <c r="I98" s="1">
        <v>-0.43859615564147097</v>
      </c>
      <c r="J98" s="1">
        <v>0.50038390046480097</v>
      </c>
      <c r="K98" s="1">
        <v>0.87168294856765305</v>
      </c>
      <c r="L98" s="1">
        <v>-5.9100877192982501E-2</v>
      </c>
      <c r="M98" s="1">
        <v>0.32984980241748402</v>
      </c>
      <c r="N98" s="1">
        <v>0.75603666679417802</v>
      </c>
      <c r="O98" s="1">
        <v>-7.0249754635412595E-2</v>
      </c>
      <c r="P98" s="1">
        <v>0.26696017591051002</v>
      </c>
      <c r="Q98" s="1">
        <v>0.78631906359095705</v>
      </c>
    </row>
    <row r="99" spans="1:17" x14ac:dyDescent="0.2">
      <c r="A99" s="5" t="s">
        <v>6</v>
      </c>
      <c r="B99" s="1" t="s">
        <v>28</v>
      </c>
      <c r="C99" s="1" t="s">
        <v>23</v>
      </c>
      <c r="D99" s="1" t="s">
        <v>26</v>
      </c>
      <c r="E99" s="1">
        <v>281</v>
      </c>
      <c r="F99" s="1">
        <v>0.51315114397990902</v>
      </c>
      <c r="G99" s="1">
        <v>0.54974023829432705</v>
      </c>
      <c r="H99" s="1">
        <v>0.82461035744149103</v>
      </c>
      <c r="I99" s="1">
        <v>0.77826330764014395</v>
      </c>
      <c r="J99" s="1">
        <v>0.40273817056354499</v>
      </c>
      <c r="K99" s="1">
        <v>0.78606727266619603</v>
      </c>
      <c r="L99" s="1">
        <v>4.0580789277735403E-2</v>
      </c>
      <c r="M99" s="1">
        <v>0.58786556009402202</v>
      </c>
      <c r="N99" s="1">
        <v>0.83729998087430002</v>
      </c>
      <c r="O99" s="1">
        <v>4.6531131699643E-2</v>
      </c>
      <c r="P99" s="1">
        <v>0.56472384156699096</v>
      </c>
      <c r="Q99" s="1">
        <v>0.89820153639368805</v>
      </c>
    </row>
    <row r="100" spans="1:17" x14ac:dyDescent="0.2">
      <c r="A100" s="5" t="s">
        <v>16</v>
      </c>
      <c r="B100" s="1" t="s">
        <v>38</v>
      </c>
      <c r="C100" s="1" t="s">
        <v>39</v>
      </c>
      <c r="D100" s="1" t="s">
        <v>40</v>
      </c>
      <c r="E100" s="1">
        <v>118</v>
      </c>
      <c r="F100" s="1">
        <v>0.88260138241410302</v>
      </c>
      <c r="G100" s="1">
        <v>0.552683984212198</v>
      </c>
      <c r="H100" s="1">
        <v>0.78115778433268901</v>
      </c>
      <c r="I100" s="1">
        <v>0.61454012430927596</v>
      </c>
      <c r="J100" s="1">
        <v>0.68283422046075204</v>
      </c>
      <c r="K100" s="1">
        <v>0.91372362054893796</v>
      </c>
      <c r="L100" s="1">
        <v>6.7532467532467194E-2</v>
      </c>
      <c r="M100" s="1">
        <v>0.63022724532241503</v>
      </c>
      <c r="N100" s="1">
        <v>0.84544216517665305</v>
      </c>
      <c r="O100" s="1">
        <v>4.5185154329289698E-2</v>
      </c>
      <c r="P100" s="1">
        <v>0.74996729609080504</v>
      </c>
      <c r="Q100" s="1">
        <v>0.96761633289034599</v>
      </c>
    </row>
    <row r="101" spans="1:17" x14ac:dyDescent="0.2">
      <c r="A101" s="5" t="s">
        <v>8</v>
      </c>
      <c r="B101" s="1" t="s">
        <v>45</v>
      </c>
      <c r="C101" s="1" t="s">
        <v>46</v>
      </c>
      <c r="D101" s="1" t="s">
        <v>47</v>
      </c>
      <c r="E101" s="1">
        <v>244</v>
      </c>
      <c r="F101" s="1">
        <v>0.695350319682422</v>
      </c>
      <c r="G101" s="1">
        <v>0.55322226544727404</v>
      </c>
      <c r="H101" s="1">
        <v>0.94374222855298096</v>
      </c>
      <c r="I101" s="1">
        <v>0.416282603676634</v>
      </c>
      <c r="J101" s="1">
        <v>0.73534553987245199</v>
      </c>
      <c r="K101" s="1">
        <v>0.93236438567567004</v>
      </c>
      <c r="L101" s="1">
        <v>5.7578740157479803E-2</v>
      </c>
      <c r="M101" s="1">
        <v>0.64085512385419197</v>
      </c>
      <c r="N101" s="1">
        <v>0.97211719323889401</v>
      </c>
      <c r="O101" s="1">
        <v>2.7240421539338502E-2</v>
      </c>
      <c r="P101" s="1">
        <v>0.834031181855313</v>
      </c>
      <c r="Q101" s="1">
        <v>0.99188472538136596</v>
      </c>
    </row>
    <row r="102" spans="1:17" x14ac:dyDescent="0.2">
      <c r="A102" s="5" t="s">
        <v>3</v>
      </c>
      <c r="B102" s="1" t="s">
        <v>38</v>
      </c>
      <c r="C102" s="1" t="s">
        <v>39</v>
      </c>
      <c r="D102" s="1" t="s">
        <v>40</v>
      </c>
      <c r="E102" s="1">
        <v>238</v>
      </c>
      <c r="F102" s="1">
        <v>0.93336826954151297</v>
      </c>
      <c r="G102" s="1">
        <v>0.56416951090694201</v>
      </c>
      <c r="H102" s="1">
        <v>0.78115778433268901</v>
      </c>
      <c r="I102" s="1">
        <v>0.50012866385735699</v>
      </c>
      <c r="J102" s="1">
        <v>0.75718578448722695</v>
      </c>
      <c r="K102" s="1">
        <v>0.92648609679239602</v>
      </c>
      <c r="L102" s="1">
        <v>0.119480519480523</v>
      </c>
      <c r="M102" s="1">
        <v>0.42412204365293199</v>
      </c>
      <c r="N102" s="1">
        <v>0.76341967857527704</v>
      </c>
      <c r="O102" s="1">
        <v>7.5991739035443401E-2</v>
      </c>
      <c r="P102" s="1">
        <v>0.611906202305185</v>
      </c>
      <c r="Q102" s="1">
        <v>0.93893825275823495</v>
      </c>
    </row>
    <row r="103" spans="1:17" x14ac:dyDescent="0.2">
      <c r="A103" s="5" t="s">
        <v>7</v>
      </c>
      <c r="B103" s="1" t="s">
        <v>28</v>
      </c>
      <c r="C103" s="1" t="s">
        <v>23</v>
      </c>
      <c r="D103" s="1" t="s">
        <v>26</v>
      </c>
      <c r="E103" s="1">
        <v>298</v>
      </c>
      <c r="F103" s="1">
        <v>-0.462925397437635</v>
      </c>
      <c r="G103" s="1">
        <v>0.595876959184229</v>
      </c>
      <c r="H103" s="1">
        <v>0.85333706859584602</v>
      </c>
      <c r="I103" s="1">
        <v>-0.44325083334145998</v>
      </c>
      <c r="J103" s="1">
        <v>0.63794074487215802</v>
      </c>
      <c r="K103" s="1">
        <v>0.905479214092623</v>
      </c>
      <c r="L103" s="1">
        <v>3.5182427401338701E-2</v>
      </c>
      <c r="M103" s="1">
        <v>0.54842940112988403</v>
      </c>
      <c r="N103" s="1">
        <v>0.83729998087430002</v>
      </c>
      <c r="O103" s="1">
        <v>4.2285639069573201E-2</v>
      </c>
      <c r="P103" s="1">
        <v>0.50527547740120804</v>
      </c>
      <c r="Q103" s="1">
        <v>0.89563489431087495</v>
      </c>
    </row>
    <row r="104" spans="1:17" x14ac:dyDescent="0.2">
      <c r="A104" s="5" t="s">
        <v>12</v>
      </c>
      <c r="B104" s="1" t="s">
        <v>28</v>
      </c>
      <c r="C104" s="1" t="s">
        <v>23</v>
      </c>
      <c r="D104" s="1" t="s">
        <v>24</v>
      </c>
      <c r="E104" s="1">
        <v>252</v>
      </c>
      <c r="F104" s="1">
        <v>-0.213508070494936</v>
      </c>
      <c r="G104" s="1">
        <v>0.60197922559573402</v>
      </c>
      <c r="H104" s="1">
        <v>0.85333706859584602</v>
      </c>
      <c r="I104" s="1">
        <v>-0.38846065502284599</v>
      </c>
      <c r="J104" s="1">
        <v>0.36821403735236802</v>
      </c>
      <c r="K104" s="1">
        <v>0.75507182343143897</v>
      </c>
      <c r="L104" s="1">
        <v>-1.3605442176872699E-2</v>
      </c>
      <c r="M104" s="1">
        <v>0.44899089172171203</v>
      </c>
      <c r="N104" s="1">
        <v>0.83469429290104002</v>
      </c>
      <c r="O104" s="1">
        <v>-1.7919684042045102E-2</v>
      </c>
      <c r="P104" s="1">
        <v>0.36267637521929302</v>
      </c>
      <c r="Q104" s="1">
        <v>0.83291012314874602</v>
      </c>
    </row>
    <row r="105" spans="1:17" x14ac:dyDescent="0.2">
      <c r="A105" s="5" t="s">
        <v>5</v>
      </c>
      <c r="B105" s="1" t="s">
        <v>28</v>
      </c>
      <c r="C105" s="1" t="s">
        <v>23</v>
      </c>
      <c r="D105" s="1" t="s">
        <v>26</v>
      </c>
      <c r="E105" s="1">
        <v>259</v>
      </c>
      <c r="F105" s="1">
        <v>-0.42204584424004599</v>
      </c>
      <c r="G105" s="1">
        <v>0.61629899398588905</v>
      </c>
      <c r="H105" s="1">
        <v>0.85333706859584602</v>
      </c>
      <c r="I105" s="1">
        <v>-0.55977102607642004</v>
      </c>
      <c r="J105" s="1">
        <v>0.52911326134945202</v>
      </c>
      <c r="K105" s="1">
        <v>0.87465661570011399</v>
      </c>
      <c r="L105" s="1">
        <v>-6.7200297840656106E-2</v>
      </c>
      <c r="M105" s="1">
        <v>0.41380013107533198</v>
      </c>
      <c r="N105" s="1">
        <v>0.83020510595104102</v>
      </c>
      <c r="O105" s="1">
        <v>-9.8447124428633306E-2</v>
      </c>
      <c r="P105" s="1">
        <v>0.25500046833606599</v>
      </c>
      <c r="Q105" s="1">
        <v>0.78631906359095705</v>
      </c>
    </row>
    <row r="106" spans="1:17" x14ac:dyDescent="0.2">
      <c r="A106" s="5" t="s">
        <v>3</v>
      </c>
      <c r="B106" s="1" t="s">
        <v>21</v>
      </c>
      <c r="C106" s="1" t="s">
        <v>37</v>
      </c>
      <c r="D106" s="1" t="s">
        <v>22</v>
      </c>
      <c r="E106" s="1">
        <v>275</v>
      </c>
      <c r="F106" s="1">
        <v>-0.30823746623257298</v>
      </c>
      <c r="G106" s="1">
        <v>0.62392456979710098</v>
      </c>
      <c r="H106" s="1">
        <v>0.77452705216191797</v>
      </c>
      <c r="I106" s="1">
        <v>-0.23695442310120701</v>
      </c>
      <c r="J106" s="1">
        <v>0.71840857269742098</v>
      </c>
      <c r="K106" s="1">
        <v>0.905479214092623</v>
      </c>
      <c r="L106" s="1">
        <v>-2.85795132993764E-2</v>
      </c>
      <c r="M106" s="1">
        <v>0.62228559112664295</v>
      </c>
      <c r="N106" s="1">
        <v>0.78212876542495802</v>
      </c>
      <c r="O106" s="1">
        <v>-1.72389509033813E-2</v>
      </c>
      <c r="P106" s="1">
        <v>0.77671730107128301</v>
      </c>
      <c r="Q106" s="1">
        <v>0.92520737333491099</v>
      </c>
    </row>
    <row r="107" spans="1:17" x14ac:dyDescent="0.2">
      <c r="A107" s="5" t="s">
        <v>12</v>
      </c>
      <c r="B107" s="1" t="s">
        <v>45</v>
      </c>
      <c r="C107" s="1" t="s">
        <v>46</v>
      </c>
      <c r="D107" s="1" t="s">
        <v>47</v>
      </c>
      <c r="E107" s="1">
        <v>222</v>
      </c>
      <c r="F107" s="1">
        <v>-0.32788566551478199</v>
      </c>
      <c r="G107" s="1">
        <v>0.63755556858250895</v>
      </c>
      <c r="H107" s="1">
        <v>0.94374222855298096</v>
      </c>
      <c r="I107" s="1">
        <v>-0.33371582266114902</v>
      </c>
      <c r="J107" s="1">
        <v>0.647024660033514</v>
      </c>
      <c r="K107" s="1">
        <v>0.93236438567567004</v>
      </c>
      <c r="L107" s="1">
        <v>1.31233595800525E-2</v>
      </c>
      <c r="M107" s="1">
        <v>0.64569598384341798</v>
      </c>
      <c r="N107" s="1">
        <v>0.97211719323889401</v>
      </c>
      <c r="O107" s="1">
        <v>1.2410720176116399E-2</v>
      </c>
      <c r="P107" s="1">
        <v>0.68818866031521697</v>
      </c>
      <c r="Q107" s="1">
        <v>0.98157509814163602</v>
      </c>
    </row>
    <row r="108" spans="1:17" x14ac:dyDescent="0.2">
      <c r="A108" s="5" t="s">
        <v>7</v>
      </c>
      <c r="B108" s="1" t="s">
        <v>45</v>
      </c>
      <c r="C108" s="1" t="s">
        <v>46</v>
      </c>
      <c r="D108" s="1" t="s">
        <v>47</v>
      </c>
      <c r="E108" s="1">
        <v>257</v>
      </c>
      <c r="F108" s="1">
        <v>0.60495038527574096</v>
      </c>
      <c r="G108" s="1">
        <v>0.65436393858766895</v>
      </c>
      <c r="H108" s="1">
        <v>0.94374222855298096</v>
      </c>
      <c r="I108" s="1">
        <v>7.5185907682947001E-2</v>
      </c>
      <c r="J108" s="1">
        <v>0.95876563727278696</v>
      </c>
      <c r="K108" s="1">
        <v>0.96953828488259397</v>
      </c>
      <c r="L108" s="1">
        <v>2.4606299212598302E-2</v>
      </c>
      <c r="M108" s="1">
        <v>0.78698587899373995</v>
      </c>
      <c r="N108" s="1">
        <v>0.97211719323889401</v>
      </c>
      <c r="O108" s="1">
        <v>-3.4063792626723199E-4</v>
      </c>
      <c r="P108" s="1">
        <v>0.99723874481847896</v>
      </c>
      <c r="Q108" s="1">
        <v>0.99817330928445602</v>
      </c>
    </row>
    <row r="109" spans="1:17" x14ac:dyDescent="0.2">
      <c r="A109" s="5" t="s">
        <v>14</v>
      </c>
      <c r="B109" s="1" t="s">
        <v>28</v>
      </c>
      <c r="C109" s="1" t="s">
        <v>23</v>
      </c>
      <c r="D109" s="1" t="s">
        <v>24</v>
      </c>
      <c r="E109" s="1">
        <v>199</v>
      </c>
      <c r="F109" s="1">
        <v>0.36814706758038301</v>
      </c>
      <c r="G109" s="1">
        <v>0.68082122242799403</v>
      </c>
      <c r="H109" s="1">
        <v>0.87119865365115901</v>
      </c>
      <c r="I109" s="1">
        <v>0.42657814759588097</v>
      </c>
      <c r="J109" s="1">
        <v>0.64842607574720801</v>
      </c>
      <c r="K109" s="1">
        <v>0.905479214092623</v>
      </c>
      <c r="L109" s="1">
        <v>6.8827531012404602E-2</v>
      </c>
      <c r="M109" s="1">
        <v>0.344461210674044</v>
      </c>
      <c r="N109" s="1">
        <v>0.82409784011819698</v>
      </c>
      <c r="O109" s="1">
        <v>6.7807422961350297E-2</v>
      </c>
      <c r="P109" s="1">
        <v>0.37455752321081798</v>
      </c>
      <c r="Q109" s="1">
        <v>0.83291012314874602</v>
      </c>
    </row>
    <row r="110" spans="1:17" x14ac:dyDescent="0.2">
      <c r="A110" s="5" t="s">
        <v>13</v>
      </c>
      <c r="B110" s="1" t="s">
        <v>45</v>
      </c>
      <c r="C110" s="1" t="s">
        <v>46</v>
      </c>
      <c r="D110" s="1" t="s">
        <v>47</v>
      </c>
      <c r="E110" s="1">
        <v>220</v>
      </c>
      <c r="F110" s="1">
        <v>0.68224202882470997</v>
      </c>
      <c r="G110" s="1">
        <v>0.68237670328758104</v>
      </c>
      <c r="H110" s="1">
        <v>0.94374222855298096</v>
      </c>
      <c r="I110" s="1">
        <v>0.91062615975151195</v>
      </c>
      <c r="J110" s="1">
        <v>0.60110083584692098</v>
      </c>
      <c r="K110" s="1">
        <v>0.92477051668757104</v>
      </c>
      <c r="L110" s="1">
        <v>8.64501312335971E-2</v>
      </c>
      <c r="M110" s="1">
        <v>0.48965583472378899</v>
      </c>
      <c r="N110" s="1">
        <v>0.97211719323889401</v>
      </c>
      <c r="O110" s="1">
        <v>8.1086900690098607E-2</v>
      </c>
      <c r="P110" s="1">
        <v>0.53780004375757995</v>
      </c>
      <c r="Q110" s="1">
        <v>0.95082858997902897</v>
      </c>
    </row>
    <row r="111" spans="1:17" x14ac:dyDescent="0.2">
      <c r="A111" s="5" t="s">
        <v>18</v>
      </c>
      <c r="B111" s="1" t="s">
        <v>28</v>
      </c>
      <c r="C111" s="1" t="s">
        <v>23</v>
      </c>
      <c r="D111" s="1" t="s">
        <v>24</v>
      </c>
      <c r="E111" s="1">
        <v>136</v>
      </c>
      <c r="F111" s="1">
        <v>-0.334682833604527</v>
      </c>
      <c r="G111" s="1">
        <v>0.68861811523886995</v>
      </c>
      <c r="H111" s="1">
        <v>0.87119865365115901</v>
      </c>
      <c r="I111" s="1">
        <v>-0.26456105546410402</v>
      </c>
      <c r="J111" s="1">
        <v>0.76074679752822405</v>
      </c>
      <c r="K111" s="1">
        <v>0.92920116472450898</v>
      </c>
      <c r="L111" s="1">
        <v>-2.4209683873549499E-2</v>
      </c>
      <c r="M111" s="1">
        <v>0.71862377716877601</v>
      </c>
      <c r="N111" s="1">
        <v>0.83729998087430002</v>
      </c>
      <c r="O111" s="1">
        <v>-2.4330134544943E-2</v>
      </c>
      <c r="P111" s="1">
        <v>0.72849430436553197</v>
      </c>
      <c r="Q111" s="1">
        <v>0.91485331245904</v>
      </c>
    </row>
    <row r="112" spans="1:17" x14ac:dyDescent="0.2">
      <c r="A112" s="5" t="s">
        <v>4</v>
      </c>
      <c r="B112" s="1" t="s">
        <v>21</v>
      </c>
      <c r="C112" s="1" t="s">
        <v>37</v>
      </c>
      <c r="D112" s="1" t="s">
        <v>22</v>
      </c>
      <c r="E112" s="1">
        <v>334</v>
      </c>
      <c r="F112" s="1">
        <v>-0.197843244057546</v>
      </c>
      <c r="G112" s="1">
        <v>0.68862661592354002</v>
      </c>
      <c r="H112" s="1">
        <v>0.81426520432057403</v>
      </c>
      <c r="I112" s="1">
        <v>8.1455469632203098E-2</v>
      </c>
      <c r="J112" s="1">
        <v>0.87561672092069898</v>
      </c>
      <c r="K112" s="1">
        <v>0.94815067513536</v>
      </c>
      <c r="L112" s="6">
        <v>8.8478298467467604E-16</v>
      </c>
      <c r="M112" s="1">
        <v>0.99999999999998401</v>
      </c>
      <c r="N112" s="1">
        <v>0.99999999999998401</v>
      </c>
      <c r="O112" s="1">
        <v>2.45080902536099E-2</v>
      </c>
      <c r="P112" s="1">
        <v>0.59880678925823305</v>
      </c>
      <c r="Q112" s="1">
        <v>0.90449221851629802</v>
      </c>
    </row>
    <row r="113" spans="1:17" x14ac:dyDescent="0.2">
      <c r="A113" s="5" t="s">
        <v>7</v>
      </c>
      <c r="B113" s="1" t="s">
        <v>28</v>
      </c>
      <c r="C113" s="1" t="s">
        <v>23</v>
      </c>
      <c r="D113" s="1" t="s">
        <v>24</v>
      </c>
      <c r="E113" s="1">
        <v>298</v>
      </c>
      <c r="F113" s="1">
        <v>-0.30304633919860202</v>
      </c>
      <c r="G113" s="1">
        <v>0.69533786187729496</v>
      </c>
      <c r="H113" s="1">
        <v>0.87119865365115901</v>
      </c>
      <c r="I113" s="1">
        <v>-0.54329267337915299</v>
      </c>
      <c r="J113" s="1">
        <v>0.51028528577187005</v>
      </c>
      <c r="K113" s="1">
        <v>0.87168294856765305</v>
      </c>
      <c r="L113" s="1">
        <v>1.8907563025208601E-2</v>
      </c>
      <c r="M113" s="1">
        <v>0.71599447362993596</v>
      </c>
      <c r="N113" s="1">
        <v>0.83729998087430002</v>
      </c>
      <c r="O113" s="1">
        <v>1.08767461862182E-2</v>
      </c>
      <c r="P113" s="1">
        <v>0.84485984366800304</v>
      </c>
      <c r="Q113" s="1">
        <v>0.95711394877074496</v>
      </c>
    </row>
    <row r="114" spans="1:17" x14ac:dyDescent="0.2">
      <c r="A114" s="5" t="s">
        <v>18</v>
      </c>
      <c r="B114" s="1" t="s">
        <v>21</v>
      </c>
      <c r="C114" s="1" t="s">
        <v>37</v>
      </c>
      <c r="D114" s="1" t="s">
        <v>44</v>
      </c>
      <c r="E114" s="1">
        <v>136</v>
      </c>
      <c r="F114" s="1">
        <v>0.26752271595270299</v>
      </c>
      <c r="G114" s="1">
        <v>0.70117281483160498</v>
      </c>
      <c r="H114" s="1">
        <v>0.81426520432057403</v>
      </c>
      <c r="I114" s="1">
        <v>0.26968575640710402</v>
      </c>
      <c r="J114" s="1">
        <v>0.71021841848338596</v>
      </c>
      <c r="K114" s="1">
        <v>0.905479214092623</v>
      </c>
      <c r="L114" s="1">
        <v>2.1820175438596299E-2</v>
      </c>
      <c r="M114" s="1">
        <v>0.69739240351558496</v>
      </c>
      <c r="N114" s="1">
        <v>0.80987504924390497</v>
      </c>
      <c r="O114" s="1">
        <v>2.0812576475008001E-2</v>
      </c>
      <c r="P114" s="1">
        <v>0.72224227212108205</v>
      </c>
      <c r="Q114" s="1">
        <v>0.91485331245904</v>
      </c>
    </row>
    <row r="115" spans="1:17" x14ac:dyDescent="0.2">
      <c r="A115" s="5" t="s">
        <v>2</v>
      </c>
      <c r="B115" s="1" t="s">
        <v>38</v>
      </c>
      <c r="C115" s="1" t="s">
        <v>39</v>
      </c>
      <c r="D115" s="1" t="s">
        <v>40</v>
      </c>
      <c r="E115" s="1">
        <v>238</v>
      </c>
      <c r="F115" s="1">
        <v>0.602959691637872</v>
      </c>
      <c r="G115" s="1">
        <v>0.70348357820612395</v>
      </c>
      <c r="H115" s="1">
        <v>0.87333749899178004</v>
      </c>
      <c r="I115" s="1">
        <v>0.55064885874770297</v>
      </c>
      <c r="J115" s="1">
        <v>0.72942152363053703</v>
      </c>
      <c r="K115" s="1">
        <v>0.918152966807669</v>
      </c>
      <c r="L115" s="1">
        <v>-1.55844155844145E-2</v>
      </c>
      <c r="M115" s="1">
        <v>0.91508950963706803</v>
      </c>
      <c r="N115" s="1">
        <v>1</v>
      </c>
      <c r="O115" s="1">
        <v>-1.1136133393780501E-2</v>
      </c>
      <c r="P115" s="1">
        <v>0.93971902541530306</v>
      </c>
      <c r="Q115" s="1">
        <v>0.989672962045547</v>
      </c>
    </row>
    <row r="116" spans="1:17" x14ac:dyDescent="0.2">
      <c r="A116" s="5" t="s">
        <v>11</v>
      </c>
      <c r="B116" s="1" t="s">
        <v>28</v>
      </c>
      <c r="C116" s="1" t="s">
        <v>23</v>
      </c>
      <c r="D116" s="1" t="s">
        <v>24</v>
      </c>
      <c r="E116" s="1">
        <v>294</v>
      </c>
      <c r="F116" s="1">
        <v>-0.27572482190793401</v>
      </c>
      <c r="G116" s="1">
        <v>0.706314750777704</v>
      </c>
      <c r="H116" s="1">
        <v>0.87119865365115901</v>
      </c>
      <c r="I116" s="1">
        <v>-0.44508201250804103</v>
      </c>
      <c r="J116" s="1">
        <v>0.56254029626478197</v>
      </c>
      <c r="K116" s="1">
        <v>0.878187857354365</v>
      </c>
      <c r="L116" s="1">
        <v>-3.7915166066425997E-2</v>
      </c>
      <c r="M116" s="1">
        <v>0.56497322336242495</v>
      </c>
      <c r="N116" s="1">
        <v>0.83729998087430002</v>
      </c>
      <c r="O116" s="1">
        <v>-5.3601628944604601E-2</v>
      </c>
      <c r="P116" s="1">
        <v>0.43599799044013499</v>
      </c>
      <c r="Q116" s="1">
        <v>0.84085326727740295</v>
      </c>
    </row>
    <row r="117" spans="1:17" x14ac:dyDescent="0.2">
      <c r="A117" s="5" t="s">
        <v>7</v>
      </c>
      <c r="B117" s="1" t="s">
        <v>28</v>
      </c>
      <c r="C117" s="1" t="s">
        <v>23</v>
      </c>
      <c r="D117" s="1" t="s">
        <v>25</v>
      </c>
      <c r="E117" s="1">
        <v>298</v>
      </c>
      <c r="F117" s="1">
        <v>-0.28251653748789901</v>
      </c>
      <c r="G117" s="1">
        <v>0.70997654608334204</v>
      </c>
      <c r="H117" s="1">
        <v>0.87119865365115901</v>
      </c>
      <c r="I117" s="1">
        <v>-0.29000329595462898</v>
      </c>
      <c r="J117" s="1">
        <v>0.72102974455523705</v>
      </c>
      <c r="K117" s="1">
        <v>0.905479214092623</v>
      </c>
      <c r="L117" s="1">
        <v>1.11622962437972E-2</v>
      </c>
      <c r="M117" s="1">
        <v>0.82681338894200695</v>
      </c>
      <c r="N117" s="1">
        <v>0.87544947064447798</v>
      </c>
      <c r="O117" s="1">
        <v>1.47272484256658E-2</v>
      </c>
      <c r="P117" s="1">
        <v>0.78781328193004996</v>
      </c>
      <c r="Q117" s="1">
        <v>0.93157482972750405</v>
      </c>
    </row>
    <row r="118" spans="1:17" x14ac:dyDescent="0.2">
      <c r="A118" s="5" t="s">
        <v>9</v>
      </c>
      <c r="B118" s="1" t="s">
        <v>28</v>
      </c>
      <c r="C118" s="1" t="s">
        <v>23</v>
      </c>
      <c r="D118" s="1" t="s">
        <v>24</v>
      </c>
      <c r="E118" s="1">
        <v>321</v>
      </c>
      <c r="F118" s="1">
        <v>-0.247052040927003</v>
      </c>
      <c r="G118" s="1">
        <v>0.72599887804263197</v>
      </c>
      <c r="H118" s="1">
        <v>0.87119865365115901</v>
      </c>
      <c r="I118" s="1">
        <v>-0.25060566894439301</v>
      </c>
      <c r="J118" s="1">
        <v>0.73477436229314497</v>
      </c>
      <c r="K118" s="1">
        <v>0.913790352327572</v>
      </c>
      <c r="L118" s="1">
        <v>-6.2725090036016007E-2</v>
      </c>
      <c r="M118" s="1">
        <v>0.29265211762929</v>
      </c>
      <c r="N118" s="1">
        <v>0.79134347079900602</v>
      </c>
      <c r="O118" s="1">
        <v>-5.3719307612869999E-2</v>
      </c>
      <c r="P118" s="1">
        <v>0.39005494667569601</v>
      </c>
      <c r="Q118" s="1">
        <v>0.84085326727740295</v>
      </c>
    </row>
    <row r="119" spans="1:17" x14ac:dyDescent="0.2">
      <c r="A119" s="5" t="s">
        <v>9</v>
      </c>
      <c r="B119" s="1" t="s">
        <v>41</v>
      </c>
      <c r="C119" s="1" t="s">
        <v>42</v>
      </c>
      <c r="D119" s="1" t="s">
        <v>43</v>
      </c>
      <c r="E119" s="1">
        <v>310</v>
      </c>
      <c r="F119" s="1">
        <v>0.276056267678988</v>
      </c>
      <c r="G119" s="1">
        <v>0.73147483371572097</v>
      </c>
      <c r="H119" s="1">
        <v>0.94046764334878397</v>
      </c>
      <c r="I119" s="1">
        <v>0.71465604540818595</v>
      </c>
      <c r="J119" s="1">
        <v>0.42246491909683698</v>
      </c>
      <c r="K119" s="1">
        <v>0.82656179823294196</v>
      </c>
      <c r="L119" s="1">
        <v>5.9389140271494702E-2</v>
      </c>
      <c r="M119" s="1">
        <v>0.38383142219340399</v>
      </c>
      <c r="N119" s="1">
        <v>0.61085916982888</v>
      </c>
      <c r="O119" s="1">
        <v>9.8876340850544003E-2</v>
      </c>
      <c r="P119" s="1">
        <v>0.190063126373269</v>
      </c>
      <c r="Q119" s="1">
        <v>0.72790133504656096</v>
      </c>
    </row>
    <row r="120" spans="1:17" x14ac:dyDescent="0.2">
      <c r="A120" s="5" t="s">
        <v>8</v>
      </c>
      <c r="B120" s="1" t="s">
        <v>21</v>
      </c>
      <c r="C120" s="1" t="s">
        <v>37</v>
      </c>
      <c r="D120" s="1" t="s">
        <v>22</v>
      </c>
      <c r="E120" s="1">
        <v>289</v>
      </c>
      <c r="F120" s="1">
        <v>0.18210767956842699</v>
      </c>
      <c r="G120" s="1">
        <v>0.73609691681497602</v>
      </c>
      <c r="H120" s="1">
        <v>0.828109031416848</v>
      </c>
      <c r="I120" s="1">
        <v>0.109540715407591</v>
      </c>
      <c r="J120" s="1">
        <v>0.84717468479326197</v>
      </c>
      <c r="K120" s="1">
        <v>0.94815067513536</v>
      </c>
      <c r="L120" s="1">
        <v>2.2354272778721301E-2</v>
      </c>
      <c r="M120" s="1">
        <v>0.69491446837786697</v>
      </c>
      <c r="N120" s="1">
        <v>0.80987504924390497</v>
      </c>
      <c r="O120" s="1">
        <v>1.29277439637601E-2</v>
      </c>
      <c r="P120" s="1">
        <v>0.83004572186483705</v>
      </c>
      <c r="Q120" s="1">
        <v>0.94695357001481395</v>
      </c>
    </row>
    <row r="121" spans="1:17" x14ac:dyDescent="0.2">
      <c r="A121" s="5" t="s">
        <v>16</v>
      </c>
      <c r="B121" s="1" t="s">
        <v>45</v>
      </c>
      <c r="C121" s="1" t="s">
        <v>46</v>
      </c>
      <c r="D121" s="1" t="s">
        <v>47</v>
      </c>
      <c r="E121" s="1">
        <v>118</v>
      </c>
      <c r="F121" s="1">
        <v>0.40256400402727599</v>
      </c>
      <c r="G121" s="1">
        <v>0.74558648076047296</v>
      </c>
      <c r="H121" s="1">
        <v>0.94374222855298096</v>
      </c>
      <c r="I121" s="1">
        <v>0.86194945456354799</v>
      </c>
      <c r="J121" s="1">
        <v>0.50794997351592697</v>
      </c>
      <c r="K121" s="1">
        <v>0.89410675895262104</v>
      </c>
      <c r="L121" s="1">
        <v>1.59120734908129E-2</v>
      </c>
      <c r="M121" s="1">
        <v>0.89182226846781198</v>
      </c>
      <c r="N121" s="1">
        <v>0.97211719323889401</v>
      </c>
      <c r="O121" s="1">
        <v>5.2700093696887003E-2</v>
      </c>
      <c r="P121" s="1">
        <v>0.66740472678830498</v>
      </c>
      <c r="Q121" s="1">
        <v>0.97944534296682695</v>
      </c>
    </row>
    <row r="122" spans="1:17" x14ac:dyDescent="0.2">
      <c r="A122" s="5" t="s">
        <v>8</v>
      </c>
      <c r="B122" s="1" t="s">
        <v>38</v>
      </c>
      <c r="C122" s="1" t="s">
        <v>39</v>
      </c>
      <c r="D122" s="1" t="s">
        <v>40</v>
      </c>
      <c r="E122" s="1">
        <v>243</v>
      </c>
      <c r="F122" s="1">
        <v>0.43964637365138398</v>
      </c>
      <c r="G122" s="1">
        <v>0.75432641099184705</v>
      </c>
      <c r="H122" s="1">
        <v>0.87333749899178004</v>
      </c>
      <c r="I122" s="1">
        <v>0.40755058156063001</v>
      </c>
      <c r="J122" s="1">
        <v>0.77446782888924504</v>
      </c>
      <c r="K122" s="1">
        <v>0.929361394667095</v>
      </c>
      <c r="L122" s="1">
        <v>9.8701298701298401E-2</v>
      </c>
      <c r="M122" s="1">
        <v>0.50470084954731098</v>
      </c>
      <c r="N122" s="1">
        <v>0.80065141807977602</v>
      </c>
      <c r="O122" s="1">
        <v>9.9627759825670403E-2</v>
      </c>
      <c r="P122" s="1">
        <v>0.50713123514285696</v>
      </c>
      <c r="Q122" s="1">
        <v>0.89781683931062195</v>
      </c>
    </row>
    <row r="123" spans="1:17" x14ac:dyDescent="0.2">
      <c r="A123" s="5" t="s">
        <v>18</v>
      </c>
      <c r="B123" s="1" t="s">
        <v>45</v>
      </c>
      <c r="C123" s="1" t="s">
        <v>46</v>
      </c>
      <c r="D123" s="1" t="s">
        <v>47</v>
      </c>
      <c r="E123" s="1">
        <v>113</v>
      </c>
      <c r="F123" s="1">
        <v>-0.44428033198436101</v>
      </c>
      <c r="G123" s="1">
        <v>0.75760930568642804</v>
      </c>
      <c r="H123" s="1">
        <v>0.94374222855298096</v>
      </c>
      <c r="I123" s="1">
        <v>-8.8855544465116801E-2</v>
      </c>
      <c r="J123" s="1">
        <v>0.95301705286863803</v>
      </c>
      <c r="K123" s="1">
        <v>0.96953828488259397</v>
      </c>
      <c r="L123" s="1">
        <v>-3.6089238845143701E-2</v>
      </c>
      <c r="M123" s="1">
        <v>0.75471395670489105</v>
      </c>
      <c r="N123" s="1">
        <v>0.97211719323889401</v>
      </c>
      <c r="O123" s="1">
        <v>-7.9565029338694807E-3</v>
      </c>
      <c r="P123" s="1">
        <v>0.94766989745294195</v>
      </c>
      <c r="Q123" s="1">
        <v>0.99188472538136596</v>
      </c>
    </row>
    <row r="124" spans="1:17" x14ac:dyDescent="0.2">
      <c r="A124" s="5" t="s">
        <v>15</v>
      </c>
      <c r="B124" s="1" t="s">
        <v>28</v>
      </c>
      <c r="C124" s="1" t="s">
        <v>23</v>
      </c>
      <c r="D124" s="1" t="s">
        <v>26</v>
      </c>
      <c r="E124" s="1">
        <v>318</v>
      </c>
      <c r="F124" s="1">
        <v>0.16792717372476501</v>
      </c>
      <c r="G124" s="1">
        <v>0.75847797457101596</v>
      </c>
      <c r="H124" s="1">
        <v>0.87322446868093895</v>
      </c>
      <c r="I124" s="1">
        <v>-1.7585913067699601E-2</v>
      </c>
      <c r="J124" s="1">
        <v>0.97635141502505096</v>
      </c>
      <c r="K124" s="1">
        <v>0.99440394071670701</v>
      </c>
      <c r="L124" s="1">
        <v>-1.7125837676844599E-2</v>
      </c>
      <c r="M124" s="1">
        <v>0.66070038638671902</v>
      </c>
      <c r="N124" s="1">
        <v>0.83729998087430002</v>
      </c>
      <c r="O124" s="1">
        <v>-2.3104675334673901E-2</v>
      </c>
      <c r="P124" s="1">
        <v>0.58659341583646896</v>
      </c>
      <c r="Q124" s="1">
        <v>0.90449221851629802</v>
      </c>
    </row>
    <row r="125" spans="1:17" x14ac:dyDescent="0.2">
      <c r="A125" s="5" t="s">
        <v>9</v>
      </c>
      <c r="B125" s="1" t="s">
        <v>28</v>
      </c>
      <c r="C125" s="1" t="s">
        <v>23</v>
      </c>
      <c r="D125" s="1" t="s">
        <v>25</v>
      </c>
      <c r="E125" s="1">
        <v>321</v>
      </c>
      <c r="F125" s="1">
        <v>0.20509184901045799</v>
      </c>
      <c r="G125" s="1">
        <v>0.76696300193357003</v>
      </c>
      <c r="H125" s="1">
        <v>0.87322446868093895</v>
      </c>
      <c r="I125" s="1">
        <v>0.385953932990384</v>
      </c>
      <c r="J125" s="1">
        <v>0.59612984719918305</v>
      </c>
      <c r="K125" s="1">
        <v>0.88546676304604</v>
      </c>
      <c r="L125" s="1">
        <v>-3.7030474840540603E-2</v>
      </c>
      <c r="M125" s="1">
        <v>0.52669766003023599</v>
      </c>
      <c r="N125" s="1">
        <v>0.83729998087430002</v>
      </c>
      <c r="O125" s="1">
        <v>-1.52406409362007E-2</v>
      </c>
      <c r="P125" s="1">
        <v>0.80427225311851802</v>
      </c>
      <c r="Q125" s="1">
        <v>0.937353273418705</v>
      </c>
    </row>
    <row r="126" spans="1:17" x14ac:dyDescent="0.2">
      <c r="A126" s="5" t="s">
        <v>5</v>
      </c>
      <c r="B126" s="1" t="s">
        <v>28</v>
      </c>
      <c r="C126" s="1" t="s">
        <v>23</v>
      </c>
      <c r="D126" s="1" t="s">
        <v>24</v>
      </c>
      <c r="E126" s="1">
        <v>259</v>
      </c>
      <c r="F126" s="1">
        <v>0.21224957062396499</v>
      </c>
      <c r="G126" s="1">
        <v>0.77619952771639</v>
      </c>
      <c r="H126" s="1">
        <v>0.87322446868093895</v>
      </c>
      <c r="I126" s="1">
        <v>0.15567313986167899</v>
      </c>
      <c r="J126" s="1">
        <v>0.84159233511713805</v>
      </c>
      <c r="K126" s="1">
        <v>0.94815067513536</v>
      </c>
      <c r="L126" s="1">
        <v>-8.9035614245705601E-3</v>
      </c>
      <c r="M126" s="1">
        <v>0.90276225502609597</v>
      </c>
      <c r="N126" s="1">
        <v>0.919795505120928</v>
      </c>
      <c r="O126" s="1">
        <v>-1.6862428083813601E-2</v>
      </c>
      <c r="P126" s="1">
        <v>0.82372925861301804</v>
      </c>
      <c r="Q126" s="1">
        <v>0.94641233968304195</v>
      </c>
    </row>
    <row r="127" spans="1:17" x14ac:dyDescent="0.2">
      <c r="A127" s="5" t="s">
        <v>13</v>
      </c>
      <c r="B127" s="1" t="s">
        <v>38</v>
      </c>
      <c r="C127" s="1" t="s">
        <v>39</v>
      </c>
      <c r="D127" s="1" t="s">
        <v>40</v>
      </c>
      <c r="E127" s="1">
        <v>219</v>
      </c>
      <c r="F127" s="1">
        <v>0.56724284212301701</v>
      </c>
      <c r="G127" s="1">
        <v>0.77629999910380398</v>
      </c>
      <c r="H127" s="1">
        <v>0.87333749899178004</v>
      </c>
      <c r="I127" s="1">
        <v>8.8898060125315495E-2</v>
      </c>
      <c r="J127" s="1">
        <v>0.96479360205641995</v>
      </c>
      <c r="K127" s="1">
        <v>0.99806234695491802</v>
      </c>
      <c r="L127" s="1">
        <v>-5.9740259740261398E-2</v>
      </c>
      <c r="M127" s="1">
        <v>0.69050974652202302</v>
      </c>
      <c r="N127" s="1">
        <v>0.84544216517665305</v>
      </c>
      <c r="O127" s="1">
        <v>-9.4111527183339802E-2</v>
      </c>
      <c r="P127" s="1">
        <v>0.53656967034063496</v>
      </c>
      <c r="Q127" s="1">
        <v>0.90264056692817096</v>
      </c>
    </row>
    <row r="128" spans="1:17" x14ac:dyDescent="0.2">
      <c r="A128" s="5" t="s">
        <v>15</v>
      </c>
      <c r="B128" s="1" t="s">
        <v>45</v>
      </c>
      <c r="C128" s="1" t="s">
        <v>46</v>
      </c>
      <c r="D128" s="1" t="s">
        <v>47</v>
      </c>
      <c r="E128" s="1">
        <v>273</v>
      </c>
      <c r="F128" s="1">
        <v>0.230563269803433</v>
      </c>
      <c r="G128" s="1">
        <v>0.786451857127484</v>
      </c>
      <c r="H128" s="1">
        <v>0.94374222855298096</v>
      </c>
      <c r="I128" s="1">
        <v>-5.1379250748484996E-3</v>
      </c>
      <c r="J128" s="1">
        <v>0.99549050647807802</v>
      </c>
      <c r="K128" s="1">
        <v>0.99549050647807802</v>
      </c>
      <c r="L128" s="1">
        <v>-2.13254593176285E-3</v>
      </c>
      <c r="M128" s="1">
        <v>0.97211719323889401</v>
      </c>
      <c r="N128" s="1">
        <v>0.97211719323889401</v>
      </c>
      <c r="O128" s="1">
        <v>-5.3221688822101404E-3</v>
      </c>
      <c r="P128" s="1">
        <v>0.93503456927318296</v>
      </c>
      <c r="Q128" s="1">
        <v>0.99188472538136596</v>
      </c>
    </row>
    <row r="129" spans="1:17" x14ac:dyDescent="0.2">
      <c r="A129" s="5" t="s">
        <v>6</v>
      </c>
      <c r="B129" s="1" t="s">
        <v>21</v>
      </c>
      <c r="C129" s="1" t="s">
        <v>37</v>
      </c>
      <c r="D129" s="1" t="s">
        <v>44</v>
      </c>
      <c r="E129" s="1">
        <v>281</v>
      </c>
      <c r="F129" s="1">
        <v>0.14689829446125499</v>
      </c>
      <c r="G129" s="1">
        <v>0.81831676544990894</v>
      </c>
      <c r="H129" s="1">
        <v>0.89270919867262799</v>
      </c>
      <c r="I129" s="1">
        <v>9.4414842961190501E-2</v>
      </c>
      <c r="J129" s="1">
        <v>0.88962285568256005</v>
      </c>
      <c r="K129" s="1">
        <v>0.94815067513536</v>
      </c>
      <c r="L129" s="1">
        <v>7.01754385965081E-3</v>
      </c>
      <c r="M129" s="1">
        <v>0.89981195811149295</v>
      </c>
      <c r="N129" s="1">
        <v>0.92552087120039295</v>
      </c>
      <c r="O129" s="1">
        <v>5.2582570905508504E-3</v>
      </c>
      <c r="P129" s="1">
        <v>0.92912386639851197</v>
      </c>
      <c r="Q129" s="1">
        <v>0.97049171566691395</v>
      </c>
    </row>
    <row r="130" spans="1:17" x14ac:dyDescent="0.2">
      <c r="A130" s="5" t="s">
        <v>2</v>
      </c>
      <c r="B130" s="1" t="s">
        <v>28</v>
      </c>
      <c r="C130" s="1" t="s">
        <v>23</v>
      </c>
      <c r="D130" s="1" t="s">
        <v>24</v>
      </c>
      <c r="E130" s="1">
        <v>279</v>
      </c>
      <c r="F130" s="1">
        <v>-0.137800475145788</v>
      </c>
      <c r="G130" s="1">
        <v>0.85477406054026495</v>
      </c>
      <c r="H130" s="1">
        <v>0.94199590345253603</v>
      </c>
      <c r="I130" s="1">
        <v>0.41573996639036798</v>
      </c>
      <c r="J130" s="1">
        <v>0.59538384515981602</v>
      </c>
      <c r="K130" s="1">
        <v>0.88546676304604</v>
      </c>
      <c r="L130" s="1">
        <v>-2.34093637454993E-2</v>
      </c>
      <c r="M130" s="1">
        <v>0.738356678376762</v>
      </c>
      <c r="N130" s="1">
        <v>0.83729998087430002</v>
      </c>
      <c r="O130" s="1">
        <v>2.5344344763664501E-2</v>
      </c>
      <c r="P130" s="1">
        <v>0.72801537185884002</v>
      </c>
      <c r="Q130" s="1">
        <v>0.91485331245904</v>
      </c>
    </row>
    <row r="131" spans="1:17" x14ac:dyDescent="0.2">
      <c r="A131" s="5" t="s">
        <v>9</v>
      </c>
      <c r="B131" s="1" t="s">
        <v>45</v>
      </c>
      <c r="C131" s="1" t="s">
        <v>46</v>
      </c>
      <c r="D131" s="1" t="s">
        <v>47</v>
      </c>
      <c r="E131" s="1">
        <v>277</v>
      </c>
      <c r="F131" s="1">
        <v>0.21774214640711101</v>
      </c>
      <c r="G131" s="1">
        <v>0.85884284586956405</v>
      </c>
      <c r="H131" s="1">
        <v>0.960924799356634</v>
      </c>
      <c r="I131" s="1">
        <v>-0.186429541212915</v>
      </c>
      <c r="J131" s="1">
        <v>0.885545129361198</v>
      </c>
      <c r="K131" s="1">
        <v>0.93355691504461102</v>
      </c>
      <c r="L131" s="1">
        <v>1.9849081364827999E-2</v>
      </c>
      <c r="M131" s="1">
        <v>0.84811118893742299</v>
      </c>
      <c r="N131" s="1">
        <v>0.97211719323889401</v>
      </c>
      <c r="O131" s="1">
        <v>1.07695945719772E-2</v>
      </c>
      <c r="P131" s="1">
        <v>0.92182737863814201</v>
      </c>
      <c r="Q131" s="1">
        <v>0.99188472538136596</v>
      </c>
    </row>
    <row r="132" spans="1:17" x14ac:dyDescent="0.2">
      <c r="A132" s="5" t="s">
        <v>15</v>
      </c>
      <c r="B132" s="1" t="s">
        <v>21</v>
      </c>
      <c r="C132" s="1" t="s">
        <v>37</v>
      </c>
      <c r="D132" s="1" t="s">
        <v>22</v>
      </c>
      <c r="E132" s="1">
        <v>318</v>
      </c>
      <c r="F132" s="1">
        <v>-6.3481125665093702E-2</v>
      </c>
      <c r="G132" s="1">
        <v>0.871515755868984</v>
      </c>
      <c r="H132" s="1">
        <v>0.89277750545474599</v>
      </c>
      <c r="I132" s="1">
        <v>-0.172880332864323</v>
      </c>
      <c r="J132" s="1">
        <v>0.68462696292110703</v>
      </c>
      <c r="K132" s="1">
        <v>0.905479214092623</v>
      </c>
      <c r="L132" s="1">
        <v>1.64119977362772E-2</v>
      </c>
      <c r="M132" s="1">
        <v>0.55861892818663705</v>
      </c>
      <c r="N132" s="1">
        <v>0.78212876542495802</v>
      </c>
      <c r="O132" s="1">
        <v>9.4267124260575905E-3</v>
      </c>
      <c r="P132" s="1">
        <v>0.75710218685743702</v>
      </c>
      <c r="Q132" s="1">
        <v>0.92520737333491099</v>
      </c>
    </row>
    <row r="133" spans="1:17" x14ac:dyDescent="0.2">
      <c r="A133" s="5" t="s">
        <v>18</v>
      </c>
      <c r="B133" s="1" t="s">
        <v>41</v>
      </c>
      <c r="C133" s="1" t="s">
        <v>42</v>
      </c>
      <c r="D133" s="1" t="s">
        <v>43</v>
      </c>
      <c r="E133" s="1">
        <v>130</v>
      </c>
      <c r="F133" s="1">
        <v>0.153044052380024</v>
      </c>
      <c r="G133" s="1">
        <v>0.87191620720513296</v>
      </c>
      <c r="H133" s="1">
        <v>0.96073602548441495</v>
      </c>
      <c r="I133" s="1">
        <v>-9.0055833902132995E-2</v>
      </c>
      <c r="J133" s="1">
        <v>0.93112282192373996</v>
      </c>
      <c r="K133" s="1">
        <v>0.97511028449795201</v>
      </c>
      <c r="L133" s="1">
        <v>1.84766214177992E-2</v>
      </c>
      <c r="M133" s="1">
        <v>0.80872894536748996</v>
      </c>
      <c r="N133" s="1">
        <v>0.88755888508780201</v>
      </c>
      <c r="O133" s="1">
        <v>-1.5075078190258499E-3</v>
      </c>
      <c r="P133" s="1">
        <v>0.98568254760667695</v>
      </c>
      <c r="Q133" s="1">
        <v>0.99215363981856097</v>
      </c>
    </row>
    <row r="134" spans="1:17" x14ac:dyDescent="0.2">
      <c r="A134" s="5" t="s">
        <v>1</v>
      </c>
      <c r="B134" s="1" t="s">
        <v>21</v>
      </c>
      <c r="C134" s="1" t="s">
        <v>37</v>
      </c>
      <c r="D134" s="1" t="s">
        <v>22</v>
      </c>
      <c r="E134" s="1">
        <v>302</v>
      </c>
      <c r="F134" s="1">
        <v>6.5321129004226999E-2</v>
      </c>
      <c r="G134" s="1">
        <v>0.88802477967788396</v>
      </c>
      <c r="H134" s="1">
        <v>0.89277750545474599</v>
      </c>
      <c r="I134" s="1">
        <v>0.102526165860531</v>
      </c>
      <c r="J134" s="1">
        <v>0.83386566423567998</v>
      </c>
      <c r="K134" s="1">
        <v>0.94815067513536</v>
      </c>
      <c r="L134" s="1">
        <v>9.3378607809850595E-3</v>
      </c>
      <c r="M134" s="1">
        <v>0.81611748792162397</v>
      </c>
      <c r="N134" s="1">
        <v>0.86686596244409198</v>
      </c>
      <c r="O134" s="1">
        <v>1.83783558813586E-2</v>
      </c>
      <c r="P134" s="1">
        <v>0.66576809798062797</v>
      </c>
      <c r="Q134" s="1">
        <v>0.90983568056325603</v>
      </c>
    </row>
    <row r="135" spans="1:17" x14ac:dyDescent="0.2">
      <c r="A135" s="5" t="s">
        <v>12</v>
      </c>
      <c r="B135" s="1" t="s">
        <v>21</v>
      </c>
      <c r="C135" s="1" t="s">
        <v>37</v>
      </c>
      <c r="D135" s="1" t="s">
        <v>44</v>
      </c>
      <c r="E135" s="1">
        <v>252</v>
      </c>
      <c r="F135" s="1">
        <v>4.6114978817608197E-2</v>
      </c>
      <c r="G135" s="1">
        <v>0.89277750545474599</v>
      </c>
      <c r="H135" s="1">
        <v>0.89277750545474599</v>
      </c>
      <c r="I135" s="1">
        <v>0.15713239930036799</v>
      </c>
      <c r="J135" s="1">
        <v>0.66292651266471003</v>
      </c>
      <c r="K135" s="1">
        <v>0.905479214092623</v>
      </c>
      <c r="L135" s="1">
        <v>-3.72807017543871E-3</v>
      </c>
      <c r="M135" s="1">
        <v>0.804322220967149</v>
      </c>
      <c r="N135" s="1">
        <v>0.86686596244409198</v>
      </c>
      <c r="O135" s="1">
        <v>7.3506367820096597E-4</v>
      </c>
      <c r="P135" s="1">
        <v>0.96432985032567897</v>
      </c>
      <c r="Q135" s="1">
        <v>0.99127847342547504</v>
      </c>
    </row>
    <row r="136" spans="1:17" x14ac:dyDescent="0.2">
      <c r="A136" s="5" t="s">
        <v>15</v>
      </c>
      <c r="B136" s="1" t="s">
        <v>28</v>
      </c>
      <c r="C136" s="1" t="s">
        <v>23</v>
      </c>
      <c r="D136" s="1" t="s">
        <v>24</v>
      </c>
      <c r="E136" s="1">
        <v>318</v>
      </c>
      <c r="F136" s="1">
        <v>6.1202381462475697E-2</v>
      </c>
      <c r="G136" s="1">
        <v>0.89941056719807799</v>
      </c>
      <c r="H136" s="1">
        <v>0.95443129286336204</v>
      </c>
      <c r="I136" s="1">
        <v>7.3959680603628106E-2</v>
      </c>
      <c r="J136" s="1">
        <v>0.88682431740069201</v>
      </c>
      <c r="K136" s="1">
        <v>0.94815067513536</v>
      </c>
      <c r="L136" s="1">
        <v>-9.2036814725906108E-3</v>
      </c>
      <c r="M136" s="1">
        <v>0.79016693188055698</v>
      </c>
      <c r="N136" s="1">
        <v>0.85338028643100206</v>
      </c>
      <c r="O136" s="1">
        <v>-5.1926413741182204E-3</v>
      </c>
      <c r="P136" s="1">
        <v>0.88902131557633401</v>
      </c>
      <c r="Q136" s="1">
        <v>0.96927826864945199</v>
      </c>
    </row>
    <row r="137" spans="1:17" x14ac:dyDescent="0.2">
      <c r="A137" s="5" t="s">
        <v>4</v>
      </c>
      <c r="B137" s="1" t="s">
        <v>28</v>
      </c>
      <c r="C137" s="1" t="s">
        <v>23</v>
      </c>
      <c r="D137" s="1" t="s">
        <v>25</v>
      </c>
      <c r="E137" s="1">
        <v>334</v>
      </c>
      <c r="F137" s="1">
        <v>-6.6650570086103395E-2</v>
      </c>
      <c r="G137" s="1">
        <v>0.91122456750483105</v>
      </c>
      <c r="H137" s="1">
        <v>0.95443129286336204</v>
      </c>
      <c r="I137" s="1">
        <v>-0.358707401254382</v>
      </c>
      <c r="J137" s="1">
        <v>0.56636981694559096</v>
      </c>
      <c r="K137" s="1">
        <v>0.878187857354365</v>
      </c>
      <c r="L137" s="1">
        <v>-1.6300496102057301E-2</v>
      </c>
      <c r="M137" s="1">
        <v>0.75977220486742103</v>
      </c>
      <c r="N137" s="1">
        <v>0.83729998087430002</v>
      </c>
      <c r="O137" s="1">
        <v>-3.2294193851837398E-2</v>
      </c>
      <c r="P137" s="1">
        <v>0.56408614585530903</v>
      </c>
      <c r="Q137" s="1">
        <v>0.89820153639368805</v>
      </c>
    </row>
    <row r="138" spans="1:17" x14ac:dyDescent="0.2">
      <c r="A138" s="5" t="s">
        <v>18</v>
      </c>
      <c r="B138" s="1" t="s">
        <v>28</v>
      </c>
      <c r="C138" s="1" t="s">
        <v>23</v>
      </c>
      <c r="D138" s="1" t="s">
        <v>26</v>
      </c>
      <c r="E138" s="1">
        <v>136</v>
      </c>
      <c r="F138" s="1">
        <v>-9.56931412049217E-2</v>
      </c>
      <c r="G138" s="1">
        <v>0.919081985720275</v>
      </c>
      <c r="H138" s="1">
        <v>0.95443129286336204</v>
      </c>
      <c r="I138" s="1">
        <v>-0.407389422500885</v>
      </c>
      <c r="J138" s="1">
        <v>0.68129023370950703</v>
      </c>
      <c r="K138" s="1">
        <v>0.905479214092623</v>
      </c>
      <c r="L138" s="1">
        <v>-7.0737155621742997E-3</v>
      </c>
      <c r="M138" s="1">
        <v>0.92563385388962804</v>
      </c>
      <c r="N138" s="1">
        <v>0.92563385388962804</v>
      </c>
      <c r="O138" s="1">
        <v>-3.6542529231052397E-2</v>
      </c>
      <c r="P138" s="1">
        <v>0.64791126693646095</v>
      </c>
      <c r="Q138" s="1">
        <v>0.90484159692850497</v>
      </c>
    </row>
    <row r="139" spans="1:17" x14ac:dyDescent="0.2">
      <c r="A139" s="5" t="s">
        <v>17</v>
      </c>
      <c r="B139" s="1" t="s">
        <v>41</v>
      </c>
      <c r="C139" s="1" t="s">
        <v>42</v>
      </c>
      <c r="D139" s="1" t="s">
        <v>43</v>
      </c>
      <c r="E139" s="1">
        <v>199</v>
      </c>
      <c r="F139" s="1">
        <v>-9.7420213197535299E-2</v>
      </c>
      <c r="G139" s="1">
        <v>0.92071098126267303</v>
      </c>
      <c r="H139" s="1">
        <v>0.96073602548441495</v>
      </c>
      <c r="I139" s="1">
        <v>-0.147236895551316</v>
      </c>
      <c r="J139" s="1">
        <v>0.88999805138068899</v>
      </c>
      <c r="K139" s="1">
        <v>0.95927933681750899</v>
      </c>
      <c r="L139" s="1">
        <v>-1.75339366515837E-2</v>
      </c>
      <c r="M139" s="1">
        <v>0.83396535017158002</v>
      </c>
      <c r="N139" s="1">
        <v>0.88755888508780201</v>
      </c>
      <c r="O139" s="1">
        <v>-2.0234428753555599E-2</v>
      </c>
      <c r="P139" s="1">
        <v>0.824728257939082</v>
      </c>
      <c r="Q139" s="1">
        <v>0.92205643744742105</v>
      </c>
    </row>
    <row r="140" spans="1:17" x14ac:dyDescent="0.2">
      <c r="A140" s="5" t="s">
        <v>14</v>
      </c>
      <c r="B140" s="1" t="s">
        <v>45</v>
      </c>
      <c r="C140" s="1" t="s">
        <v>46</v>
      </c>
      <c r="D140" s="1" t="s">
        <v>47</v>
      </c>
      <c r="E140" s="1">
        <v>171</v>
      </c>
      <c r="F140" s="1">
        <v>-0.14209993442086499</v>
      </c>
      <c r="G140" s="1">
        <v>0.92659727747743603</v>
      </c>
      <c r="H140" s="1">
        <v>0.960924799356634</v>
      </c>
      <c r="I140" s="1">
        <v>0.46222435166292403</v>
      </c>
      <c r="J140" s="1">
        <v>0.77619710932604502</v>
      </c>
      <c r="K140" s="1">
        <v>0.93355691504461102</v>
      </c>
      <c r="L140" s="1">
        <v>7.0538057742801199E-3</v>
      </c>
      <c r="M140" s="1">
        <v>0.95562542305757703</v>
      </c>
      <c r="N140" s="1">
        <v>0.97211719323889401</v>
      </c>
      <c r="O140" s="1">
        <v>5.5171055144714397E-2</v>
      </c>
      <c r="P140" s="1">
        <v>0.68017037706029604</v>
      </c>
      <c r="Q140" s="1">
        <v>0.97944534296682695</v>
      </c>
    </row>
    <row r="141" spans="1:17" x14ac:dyDescent="0.2">
      <c r="A141" s="5" t="s">
        <v>17</v>
      </c>
      <c r="B141" s="1" t="s">
        <v>38</v>
      </c>
      <c r="C141" s="1" t="s">
        <v>39</v>
      </c>
      <c r="D141" s="1" t="s">
        <v>40</v>
      </c>
      <c r="E141" s="1">
        <v>177</v>
      </c>
      <c r="F141" s="1">
        <v>-0.13635539305385799</v>
      </c>
      <c r="G141" s="1">
        <v>0.93891907165766797</v>
      </c>
      <c r="H141" s="1">
        <v>0.958497913675042</v>
      </c>
      <c r="I141" s="1">
        <v>0.16914565339280199</v>
      </c>
      <c r="J141" s="1">
        <v>0.92438600093920997</v>
      </c>
      <c r="K141" s="1">
        <v>0.98781051374815099</v>
      </c>
      <c r="L141" s="6">
        <v>3.39493227821758E-16</v>
      </c>
      <c r="M141" s="1">
        <v>0.999999999999998</v>
      </c>
      <c r="N141" s="1">
        <v>1</v>
      </c>
      <c r="O141" s="1">
        <v>1.13488441549108E-2</v>
      </c>
      <c r="P141" s="1">
        <v>0.94085090476972399</v>
      </c>
      <c r="Q141" s="1">
        <v>0.989672962045547</v>
      </c>
    </row>
    <row r="142" spans="1:17" x14ac:dyDescent="0.2">
      <c r="A142" s="5" t="s">
        <v>10</v>
      </c>
      <c r="B142" s="1" t="s">
        <v>38</v>
      </c>
      <c r="C142" s="1" t="s">
        <v>39</v>
      </c>
      <c r="D142" s="1" t="s">
        <v>40</v>
      </c>
      <c r="E142" s="1">
        <v>180</v>
      </c>
      <c r="F142" s="1">
        <v>8.1036876509437902E-2</v>
      </c>
      <c r="G142" s="1">
        <v>0.958497913675042</v>
      </c>
      <c r="H142" s="1">
        <v>0.958497913675042</v>
      </c>
      <c r="I142" s="1">
        <v>-0.65258228338472901</v>
      </c>
      <c r="J142" s="1">
        <v>0.674616579410521</v>
      </c>
      <c r="K142" s="1">
        <v>0.91372362054893796</v>
      </c>
      <c r="L142" s="6">
        <v>-1.69746613910879E-17</v>
      </c>
      <c r="M142" s="1">
        <v>1</v>
      </c>
      <c r="N142" s="1">
        <v>1</v>
      </c>
      <c r="O142" s="1">
        <v>-7.2076680974222193E-2</v>
      </c>
      <c r="P142" s="1">
        <v>0.63825793324409097</v>
      </c>
      <c r="Q142" s="1">
        <v>0.95297783217188603</v>
      </c>
    </row>
    <row r="143" spans="1:17" x14ac:dyDescent="0.2">
      <c r="A143" s="5" t="s">
        <v>15</v>
      </c>
      <c r="B143" s="1" t="s">
        <v>41</v>
      </c>
      <c r="C143" s="1" t="s">
        <v>42</v>
      </c>
      <c r="D143" s="1" t="s">
        <v>43</v>
      </c>
      <c r="E143" s="1">
        <v>309</v>
      </c>
      <c r="F143" s="1">
        <v>-2.77972419827008E-2</v>
      </c>
      <c r="G143" s="1">
        <v>0.95975460301479198</v>
      </c>
      <c r="H143" s="1">
        <v>0.96073602548441495</v>
      </c>
      <c r="I143" s="1">
        <v>8.1470419372217696E-3</v>
      </c>
      <c r="J143" s="1">
        <v>0.98956413418843103</v>
      </c>
      <c r="K143" s="1">
        <v>0.98956413418843103</v>
      </c>
      <c r="L143" s="1">
        <v>3.5633484162898202E-2</v>
      </c>
      <c r="M143" s="1">
        <v>0.36482391674290399</v>
      </c>
      <c r="N143" s="1">
        <v>0.61085916982888</v>
      </c>
      <c r="O143" s="1">
        <v>4.0280672059415698E-2</v>
      </c>
      <c r="P143" s="1">
        <v>0.36581951177876698</v>
      </c>
      <c r="Q143" s="1">
        <v>0.82799522929734104</v>
      </c>
    </row>
    <row r="144" spans="1:17" x14ac:dyDescent="0.2">
      <c r="A144" s="5" t="s">
        <v>14</v>
      </c>
      <c r="B144" s="1" t="s">
        <v>41</v>
      </c>
      <c r="C144" s="1" t="s">
        <v>42</v>
      </c>
      <c r="D144" s="1" t="s">
        <v>43</v>
      </c>
      <c r="E144" s="1">
        <v>193</v>
      </c>
      <c r="F144" s="1">
        <v>5.0204149251100401E-2</v>
      </c>
      <c r="G144" s="1">
        <v>0.96073602548441495</v>
      </c>
      <c r="H144" s="1">
        <v>0.96073602548441495</v>
      </c>
      <c r="I144" s="1">
        <v>0.862338546931113</v>
      </c>
      <c r="J144" s="1">
        <v>0.44245156764850102</v>
      </c>
      <c r="K144" s="1">
        <v>0.83439252992527402</v>
      </c>
      <c r="L144" s="1">
        <v>4.5248868778274502E-3</v>
      </c>
      <c r="M144" s="1">
        <v>0.95665513843583005</v>
      </c>
      <c r="N144" s="1">
        <v>0.95665513843583005</v>
      </c>
      <c r="O144" s="1">
        <v>7.3167787937886003E-2</v>
      </c>
      <c r="P144" s="1">
        <v>0.42673174759132698</v>
      </c>
      <c r="Q144" s="1">
        <v>0.83490994093955195</v>
      </c>
    </row>
    <row r="145" spans="1:17" x14ac:dyDescent="0.2">
      <c r="A145" s="5" t="s">
        <v>6</v>
      </c>
      <c r="B145" s="1" t="s">
        <v>45</v>
      </c>
      <c r="C145" s="1" t="s">
        <v>46</v>
      </c>
      <c r="D145" s="1" t="s">
        <v>47</v>
      </c>
      <c r="E145" s="1">
        <v>244</v>
      </c>
      <c r="F145" s="1">
        <v>-6.5752992060751095E-2</v>
      </c>
      <c r="G145" s="1">
        <v>0.960924799356634</v>
      </c>
      <c r="H145" s="1">
        <v>0.960924799356634</v>
      </c>
      <c r="I145" s="1">
        <v>-0.35720774283774198</v>
      </c>
      <c r="J145" s="1">
        <v>0.80295698452445596</v>
      </c>
      <c r="K145" s="1">
        <v>0.93355691504461102</v>
      </c>
      <c r="L145" s="1">
        <v>-8.6286089238843594E-2</v>
      </c>
      <c r="M145" s="1">
        <v>0.45844731868963201</v>
      </c>
      <c r="N145" s="1">
        <v>0.97211719323889401</v>
      </c>
      <c r="O145" s="1">
        <v>-0.10967633251607201</v>
      </c>
      <c r="P145" s="1">
        <v>0.37366632817510398</v>
      </c>
      <c r="Q145" s="1">
        <v>0.92128532206779701</v>
      </c>
    </row>
    <row r="146" spans="1:17" x14ac:dyDescent="0.2">
      <c r="A146" s="5" t="s">
        <v>2</v>
      </c>
      <c r="B146" s="1" t="s">
        <v>28</v>
      </c>
      <c r="C146" s="1" t="s">
        <v>23</v>
      </c>
      <c r="D146" s="1" t="s">
        <v>25</v>
      </c>
      <c r="E146" s="1">
        <v>279</v>
      </c>
      <c r="F146" s="1">
        <v>4.9359978750812003E-3</v>
      </c>
      <c r="G146" s="1">
        <v>0.99467156980900895</v>
      </c>
      <c r="H146" s="1">
        <v>0.99502872192666303</v>
      </c>
      <c r="I146" s="1">
        <v>0.40441287983738</v>
      </c>
      <c r="J146" s="1">
        <v>0.59973824302103296</v>
      </c>
      <c r="K146" s="1">
        <v>0.88546676304604</v>
      </c>
      <c r="L146" s="1">
        <v>-2.58681785967411E-2</v>
      </c>
      <c r="M146" s="1">
        <v>0.70693371592263599</v>
      </c>
      <c r="N146" s="1">
        <v>0.83729998087430002</v>
      </c>
      <c r="O146" s="1">
        <v>1.22036950549492E-2</v>
      </c>
      <c r="P146" s="1">
        <v>0.86491540317247795</v>
      </c>
      <c r="Q146" s="1">
        <v>0.96577668514681303</v>
      </c>
    </row>
    <row r="147" spans="1:17" x14ac:dyDescent="0.2">
      <c r="A147" s="5" t="s">
        <v>9</v>
      </c>
      <c r="B147" s="1" t="s">
        <v>28</v>
      </c>
      <c r="C147" s="1" t="s">
        <v>23</v>
      </c>
      <c r="D147" s="1" t="s">
        <v>26</v>
      </c>
      <c r="E147" s="1">
        <v>321</v>
      </c>
      <c r="F147" s="1">
        <v>-4.95387412551309E-3</v>
      </c>
      <c r="G147" s="1">
        <v>0.99502872192666303</v>
      </c>
      <c r="H147" s="1">
        <v>0.99502872192666303</v>
      </c>
      <c r="I147" s="1">
        <v>0.137984701358768</v>
      </c>
      <c r="J147" s="1">
        <v>0.87020136510303603</v>
      </c>
      <c r="K147" s="1">
        <v>0.94815067513536</v>
      </c>
      <c r="L147" s="1">
        <v>-6.6083395383471494E-2</v>
      </c>
      <c r="M147" s="1">
        <v>0.325612983379301</v>
      </c>
      <c r="N147" s="1">
        <v>0.82409784011819698</v>
      </c>
      <c r="O147" s="1">
        <v>-6.2578668798549494E-2</v>
      </c>
      <c r="P147" s="1">
        <v>0.38046511798152599</v>
      </c>
      <c r="Q147" s="1">
        <v>0.83291012314874602</v>
      </c>
    </row>
  </sheetData>
  <mergeCells count="6">
    <mergeCell ref="F1:K1"/>
    <mergeCell ref="L1:Q1"/>
    <mergeCell ref="F2:H2"/>
    <mergeCell ref="I2:K2"/>
    <mergeCell ref="L2:N2"/>
    <mergeCell ref="O2:Q2"/>
  </mergeCells>
  <conditionalFormatting sqref="G4:H147">
    <cfRule type="cellIs" dxfId="3" priority="4" operator="lessThan">
      <formula>0.05</formula>
    </cfRule>
  </conditionalFormatting>
  <conditionalFormatting sqref="J4:K147">
    <cfRule type="cellIs" dxfId="2" priority="3" operator="lessThan">
      <formula>0.05</formula>
    </cfRule>
  </conditionalFormatting>
  <conditionalFormatting sqref="M4:N147">
    <cfRule type="cellIs" dxfId="1" priority="2" operator="lessThan">
      <formula>0.05</formula>
    </cfRule>
  </conditionalFormatting>
  <conditionalFormatting sqref="P4:Q14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1T10:02:25Z</dcterms:created>
  <dcterms:modified xsi:type="dcterms:W3CDTF">2024-03-20T04:43:51Z</dcterms:modified>
</cp:coreProperties>
</file>